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3204" yWindow="0" windowWidth="23256" windowHeight="13176" tabRatio="500"/>
  </bookViews>
  <sheets>
    <sheet name="table S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7" uniqueCount="235">
  <si>
    <t>Bcin07g04780</t>
  </si>
  <si>
    <t>Bcin11g01050</t>
  </si>
  <si>
    <t>Bcin15g03370</t>
  </si>
  <si>
    <t>Bcin03g05840</t>
  </si>
  <si>
    <t>Bcin11g01060</t>
  </si>
  <si>
    <t>Bcrpl28</t>
  </si>
  <si>
    <t>Bcrps5</t>
  </si>
  <si>
    <t>Bcrpl38</t>
  </si>
  <si>
    <t>Bcin09g05600</t>
  </si>
  <si>
    <t>Bcrpl30</t>
  </si>
  <si>
    <t>Bcrpl29</t>
  </si>
  <si>
    <t>Bcsqt1</t>
  </si>
  <si>
    <t>Bcin01g05680</t>
  </si>
  <si>
    <t>Bccrh1</t>
  </si>
  <si>
    <t>Bcin01g07210</t>
  </si>
  <si>
    <t>Bcin03g00280</t>
  </si>
  <si>
    <t>Bcin05g08130</t>
  </si>
  <si>
    <t>Bcin09g04150</t>
  </si>
  <si>
    <t>Bcin12g00300</t>
  </si>
  <si>
    <t>Bcin14g00860</t>
  </si>
  <si>
    <t>Bcin14g05510</t>
  </si>
  <si>
    <t>Bcrfa2</t>
  </si>
  <si>
    <t>Bcmcm6</t>
  </si>
  <si>
    <t>Bcpol30</t>
  </si>
  <si>
    <t>pval</t>
  </si>
  <si>
    <t>padj</t>
  </si>
  <si>
    <t>Bcaro8</t>
    <phoneticPr fontId="1" type="noConversion"/>
  </si>
  <si>
    <t>Bcin04g01520</t>
    <phoneticPr fontId="1" type="noConversion"/>
  </si>
  <si>
    <t>Bcin07g00730</t>
  </si>
  <si>
    <t>Bcin15g05090</t>
    <phoneticPr fontId="1" type="noConversion"/>
  </si>
  <si>
    <t>Tyrosinase</t>
    <phoneticPr fontId="1" type="noConversion"/>
  </si>
  <si>
    <t>Bcin11g01020</t>
    <phoneticPr fontId="1" type="noConversion"/>
  </si>
  <si>
    <t>Bcin13g01430</t>
    <phoneticPr fontId="1" type="noConversion"/>
  </si>
  <si>
    <t>3-methyl-2-oxobutanoate dehydrogenase (2-methylpropanoyl-transferring)</t>
    <phoneticPr fontId="1" type="noConversion"/>
  </si>
  <si>
    <t xml:space="preserve">3-methyl-2-oxobutanoate dehydrogenase (lipoamide) </t>
    <phoneticPr fontId="1" type="noConversion"/>
  </si>
  <si>
    <t>Bcin01g03020</t>
    <phoneticPr fontId="1" type="noConversion"/>
  </si>
  <si>
    <t>Bcin14g01940</t>
    <phoneticPr fontId="1" type="noConversion"/>
  </si>
  <si>
    <t>Bcin04g03090</t>
    <phoneticPr fontId="1" type="noConversion"/>
  </si>
  <si>
    <t>Bcin01g04960</t>
    <phoneticPr fontId="1" type="noConversion"/>
  </si>
  <si>
    <t>Bcpot1</t>
  </si>
  <si>
    <t>Bcin02g07690</t>
  </si>
  <si>
    <t>Bcin08g05050</t>
    <phoneticPr fontId="1" type="noConversion"/>
  </si>
  <si>
    <t>Protein synthesis</t>
  </si>
  <si>
    <t>Bcin03g00590</t>
    <phoneticPr fontId="1" type="noConversion"/>
  </si>
  <si>
    <t>Bcin03g00790</t>
    <phoneticPr fontId="1" type="noConversion"/>
  </si>
  <si>
    <t>Bcin03g01820</t>
    <phoneticPr fontId="1" type="noConversion"/>
  </si>
  <si>
    <t>Bcin14g04790</t>
    <phoneticPr fontId="1" type="noConversion"/>
  </si>
  <si>
    <t>Bcin09g06480</t>
    <phoneticPr fontId="1" type="noConversion"/>
  </si>
  <si>
    <t>Bcin13g03600</t>
    <phoneticPr fontId="1" type="noConversion"/>
  </si>
  <si>
    <t>Bcin02g05140</t>
    <phoneticPr fontId="1" type="noConversion"/>
  </si>
  <si>
    <t>Bcin10g03580</t>
    <phoneticPr fontId="1" type="noConversion"/>
  </si>
  <si>
    <t>Bcin01g00770</t>
    <phoneticPr fontId="1" type="noConversion"/>
  </si>
  <si>
    <t>Bcin05g06070</t>
    <phoneticPr fontId="1" type="noConversion"/>
  </si>
  <si>
    <t>Bcin09g02490</t>
    <phoneticPr fontId="1" type="noConversion"/>
  </si>
  <si>
    <t>60S ribosome biogenesis protein SQT1</t>
    <phoneticPr fontId="1" type="noConversion"/>
  </si>
  <si>
    <t>Bcin01g09530</t>
    <phoneticPr fontId="1" type="noConversion"/>
  </si>
  <si>
    <t>HSP 20 family, chaperone</t>
    <phoneticPr fontId="1" type="noConversion"/>
  </si>
  <si>
    <t>Bcgs1</t>
    <phoneticPr fontId="1" type="noConversion"/>
  </si>
  <si>
    <t>Bcin07g03110</t>
    <phoneticPr fontId="1" type="noConversion"/>
  </si>
  <si>
    <t>Bcin04g03150</t>
    <phoneticPr fontId="1" type="noConversion"/>
  </si>
  <si>
    <t>Bcin01g00400</t>
    <phoneticPr fontId="1" type="noConversion"/>
  </si>
  <si>
    <t>Bccyb2</t>
    <phoneticPr fontId="1" type="noConversion"/>
  </si>
  <si>
    <t>Bcin07g06960</t>
  </si>
  <si>
    <t>Bcin16g00630</t>
    <phoneticPr fontId="1" type="noConversion"/>
  </si>
  <si>
    <t>Bcpck1</t>
    <phoneticPr fontId="1" type="noConversion"/>
  </si>
  <si>
    <t>Bcin09g06110</t>
    <phoneticPr fontId="1" type="noConversion"/>
  </si>
  <si>
    <t>Bcin01g01100</t>
    <phoneticPr fontId="1" type="noConversion"/>
  </si>
  <si>
    <t>Bcndi1</t>
  </si>
  <si>
    <t>NADH dehydrogenase</t>
    <phoneticPr fontId="1" type="noConversion"/>
  </si>
  <si>
    <t>Bcin04g00750</t>
    <phoneticPr fontId="1" type="noConversion"/>
  </si>
  <si>
    <t>Bcin10g04670</t>
    <phoneticPr fontId="1" type="noConversion"/>
  </si>
  <si>
    <t>NADH-ubiquinone oxidoreductase</t>
    <phoneticPr fontId="1" type="noConversion"/>
  </si>
  <si>
    <t>Bcin02g03350</t>
    <phoneticPr fontId="1" type="noConversion"/>
  </si>
  <si>
    <t>Bccox17</t>
  </si>
  <si>
    <t>Bcfdh1</t>
    <phoneticPr fontId="1" type="noConversion"/>
  </si>
  <si>
    <t>Bcin03g01010</t>
    <phoneticPr fontId="1" type="noConversion"/>
  </si>
  <si>
    <t>ADP/ATP mitochondrial carrier protein</t>
    <phoneticPr fontId="1" type="noConversion"/>
  </si>
  <si>
    <t>Bcxyn11A</t>
    <phoneticPr fontId="1" type="noConversion"/>
  </si>
  <si>
    <t>Bcin08g02970</t>
    <phoneticPr fontId="1" type="noConversion"/>
  </si>
  <si>
    <t>Bcpme1</t>
    <phoneticPr fontId="1" type="noConversion"/>
  </si>
  <si>
    <t>Bcin03g03830</t>
    <phoneticPr fontId="1" type="noConversion"/>
  </si>
  <si>
    <t>Pectin methylesterases</t>
    <phoneticPr fontId="1" type="noConversion"/>
  </si>
  <si>
    <t>Bcpg1</t>
    <phoneticPr fontId="1" type="noConversion"/>
  </si>
  <si>
    <t>Bcpg2</t>
    <phoneticPr fontId="1" type="noConversion"/>
  </si>
  <si>
    <t>Bcpg5</t>
    <phoneticPr fontId="1" type="noConversion"/>
  </si>
  <si>
    <t>Bcin01g06010</t>
    <phoneticPr fontId="1" type="noConversion"/>
  </si>
  <si>
    <t>Bcin14g03430</t>
    <phoneticPr fontId="1" type="noConversion"/>
  </si>
  <si>
    <t>Bcin15g05030</t>
    <phoneticPr fontId="1" type="noConversion"/>
  </si>
  <si>
    <t>Bcin06g02140</t>
    <phoneticPr fontId="1" type="noConversion"/>
  </si>
  <si>
    <t>Bcin13g02100</t>
    <phoneticPr fontId="1" type="noConversion"/>
  </si>
  <si>
    <t>DNA replication and cell cycle</t>
  </si>
  <si>
    <t>Bcin16g02310</t>
    <phoneticPr fontId="1" type="noConversion"/>
  </si>
  <si>
    <t>Bcpol1</t>
    <phoneticPr fontId="1" type="noConversion"/>
  </si>
  <si>
    <t>Bcpol12</t>
    <phoneticPr fontId="1" type="noConversion"/>
  </si>
  <si>
    <t>Bcpri2</t>
    <phoneticPr fontId="1" type="noConversion"/>
  </si>
  <si>
    <t>Bcpol3</t>
    <phoneticPr fontId="1" type="noConversion"/>
  </si>
  <si>
    <t>Bcin15g02990</t>
    <phoneticPr fontId="1" type="noConversion"/>
  </si>
  <si>
    <t>Bcin12g01760</t>
    <phoneticPr fontId="1" type="noConversion"/>
  </si>
  <si>
    <t>Bcin01g06090</t>
    <phoneticPr fontId="1" type="noConversion"/>
  </si>
  <si>
    <t>Bccdc6</t>
    <phoneticPr fontId="1" type="noConversion"/>
  </si>
  <si>
    <t>Bcmet30</t>
    <phoneticPr fontId="1" type="noConversion"/>
  </si>
  <si>
    <t>Bcmrc1</t>
    <phoneticPr fontId="1" type="noConversion"/>
  </si>
  <si>
    <t>Bcin03g05090</t>
    <phoneticPr fontId="1" type="noConversion"/>
  </si>
  <si>
    <t>Bcin12g01770</t>
    <phoneticPr fontId="1" type="noConversion"/>
  </si>
  <si>
    <t>Bccrh1</t>
    <phoneticPr fontId="1" type="noConversion"/>
  </si>
  <si>
    <t>Bcin13g00710</t>
    <phoneticPr fontId="1" type="noConversion"/>
  </si>
  <si>
    <t>BcatrB</t>
    <phoneticPr fontId="1" type="noConversion"/>
  </si>
  <si>
    <t>Bcin09g00150</t>
    <phoneticPr fontId="1" type="noConversion"/>
  </si>
  <si>
    <t>Bchex1</t>
    <phoneticPr fontId="1" type="noConversion"/>
  </si>
  <si>
    <t>Bcmfs1</t>
    <phoneticPr fontId="1" type="noConversion"/>
  </si>
  <si>
    <t>BcmfsM2</t>
    <phoneticPr fontId="1" type="noConversion"/>
  </si>
  <si>
    <t>Amino acid metabolisms</t>
    <phoneticPr fontId="1" type="noConversion"/>
  </si>
  <si>
    <t>Functional categories</t>
    <phoneticPr fontId="1" type="noConversion"/>
  </si>
  <si>
    <t>Putative secreted metabolites and proteins</t>
    <phoneticPr fontId="1" type="noConversion"/>
  </si>
  <si>
    <t>Gene</t>
    <phoneticPr fontId="1" type="noConversion"/>
  </si>
  <si>
    <t>Bcin03g00480</t>
    <phoneticPr fontId="1" type="noConversion"/>
  </si>
  <si>
    <t>Bcin16g01460</t>
    <phoneticPr fontId="1" type="noConversion"/>
  </si>
  <si>
    <t>Bcin06g01710</t>
    <phoneticPr fontId="1" type="noConversion"/>
  </si>
  <si>
    <t>Bcin01g08900</t>
    <phoneticPr fontId="1" type="noConversion"/>
  </si>
  <si>
    <t>Bcin05g07030</t>
    <phoneticPr fontId="1" type="noConversion"/>
  </si>
  <si>
    <t>Bcin13g03020</t>
    <phoneticPr fontId="1" type="noConversion"/>
  </si>
  <si>
    <t>Bcin11g04250</t>
    <phoneticPr fontId="1" type="noConversion"/>
  </si>
  <si>
    <t>Acetyl-CoA acyltransferase</t>
    <phoneticPr fontId="1" type="noConversion"/>
  </si>
  <si>
    <t>Bcin04g04450</t>
    <phoneticPr fontId="1" type="noConversion"/>
  </si>
  <si>
    <t>Bcin03g06970</t>
    <phoneticPr fontId="1" type="noConversion"/>
  </si>
  <si>
    <t>Bcin04g05440</t>
    <phoneticPr fontId="1" type="noConversion"/>
  </si>
  <si>
    <t>Bcin13g00830</t>
    <phoneticPr fontId="1" type="noConversion"/>
  </si>
  <si>
    <t>Bcin08g05590</t>
    <phoneticPr fontId="1" type="noConversion"/>
  </si>
  <si>
    <t>Carbon metabolism and Energy metabolism</t>
    <phoneticPr fontId="1" type="noConversion"/>
  </si>
  <si>
    <t>Bcin15g05660</t>
    <phoneticPr fontId="1" type="noConversion"/>
  </si>
  <si>
    <t>Bcin14g00100</t>
    <phoneticPr fontId="1" type="noConversion"/>
  </si>
  <si>
    <t>Bcin10g01500</t>
    <phoneticPr fontId="1" type="noConversion"/>
  </si>
  <si>
    <t>Bcin16g04640</t>
    <phoneticPr fontId="1" type="noConversion"/>
  </si>
  <si>
    <t>Bcpme2</t>
    <phoneticPr fontId="1" type="noConversion"/>
  </si>
  <si>
    <t>Bcin14g00850</t>
    <phoneticPr fontId="1" type="noConversion"/>
  </si>
  <si>
    <t>Bcin14g00610</t>
    <phoneticPr fontId="1" type="noConversion"/>
  </si>
  <si>
    <t>Bcin01g07330</t>
    <phoneticPr fontId="1" type="noConversion"/>
  </si>
  <si>
    <t>Bcin03g05820</t>
    <phoneticPr fontId="1" type="noConversion"/>
  </si>
  <si>
    <t>Bcin03g03630</t>
    <phoneticPr fontId="1" type="noConversion"/>
  </si>
  <si>
    <t>Bcin16g03020</t>
    <phoneticPr fontId="1" type="noConversion"/>
  </si>
  <si>
    <t>Bcin12g06590</t>
    <phoneticPr fontId="1" type="noConversion"/>
  </si>
  <si>
    <t>Bcin08g00800</t>
    <phoneticPr fontId="1" type="noConversion"/>
  </si>
  <si>
    <t>Bcin08g00460</t>
    <phoneticPr fontId="1" type="noConversion"/>
  </si>
  <si>
    <t>Bcin08g05510</t>
    <phoneticPr fontId="1" type="noConversion"/>
  </si>
  <si>
    <t>Bcin02g07590</t>
    <phoneticPr fontId="1" type="noConversion"/>
  </si>
  <si>
    <t>Bcin12g06740</t>
    <phoneticPr fontId="1" type="noConversion"/>
  </si>
  <si>
    <t>Bcin01g06320</t>
    <phoneticPr fontId="1" type="noConversion"/>
  </si>
  <si>
    <t>Bcin07g06910</t>
    <phoneticPr fontId="1" type="noConversion"/>
  </si>
  <si>
    <t>Bcin09g01360</t>
    <phoneticPr fontId="1" type="noConversion"/>
  </si>
  <si>
    <t>Genes related to other metabolism</t>
    <phoneticPr fontId="1" type="noConversion"/>
  </si>
  <si>
    <t>Bcin08g03620</t>
    <phoneticPr fontId="1" type="noConversion"/>
  </si>
  <si>
    <t>Bcin14g02870</t>
    <phoneticPr fontId="1" type="noConversion"/>
  </si>
  <si>
    <t>Bcin15g00270</t>
    <phoneticPr fontId="1" type="noConversion"/>
  </si>
  <si>
    <t>-</t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FC</t>
    </r>
    <phoneticPr fontId="1" type="noConversion"/>
  </si>
  <si>
    <t>Discription</t>
    <phoneticPr fontId="1" type="noConversion"/>
  </si>
  <si>
    <t>Gene ID</t>
    <phoneticPr fontId="1" type="noConversion"/>
  </si>
  <si>
    <t>CK readcount</t>
    <phoneticPr fontId="1" type="noConversion"/>
  </si>
  <si>
    <t>Wuyimycin readcount</t>
    <phoneticPr fontId="1" type="noConversion"/>
  </si>
  <si>
    <t>Amino transferase</t>
    <phoneticPr fontId="1" type="noConversion"/>
  </si>
  <si>
    <t>Branched-chain-amino-acid aminotransferase</t>
    <phoneticPr fontId="1" type="noConversion"/>
  </si>
  <si>
    <t>L-ornithine aminotransferase</t>
    <phoneticPr fontId="1" type="noConversion"/>
  </si>
  <si>
    <t>Putative aromatic-l-amino-acid decarboxylase protein</t>
    <phoneticPr fontId="1" type="noConversion"/>
  </si>
  <si>
    <t>Amine oxidase</t>
  </si>
  <si>
    <t>4-hydroxyphenylpyruvate dioxygenase</t>
    <phoneticPr fontId="1" type="noConversion"/>
  </si>
  <si>
    <t>Uncharacterized protein</t>
  </si>
  <si>
    <t>Phenylacetate 2-hydroxylase</t>
    <phoneticPr fontId="1" type="noConversion"/>
  </si>
  <si>
    <t>Dihydrolipoamide acetyltransferase component of pyruvate dehydrogenase complex</t>
    <phoneticPr fontId="1" type="noConversion"/>
  </si>
  <si>
    <t>Enoyl-CoA hydratase n=4 Tax=Leotiomycetes</t>
    <phoneticPr fontId="1" type="noConversion"/>
  </si>
  <si>
    <t>Methylmalonate-semialdehyde dehydrogenase</t>
    <phoneticPr fontId="1" type="noConversion"/>
  </si>
  <si>
    <t>Glutamate-cysteine ligase</t>
    <phoneticPr fontId="1" type="noConversion"/>
  </si>
  <si>
    <t>Related to threonine dehydratase</t>
    <phoneticPr fontId="1" type="noConversion"/>
  </si>
  <si>
    <t>Methylglutaconyl-CoA hydratase</t>
    <phoneticPr fontId="1" type="noConversion"/>
  </si>
  <si>
    <t>Putative isovaleryl-CoA dehydrogenase</t>
    <phoneticPr fontId="1" type="noConversion"/>
  </si>
  <si>
    <t>3-hydroxy-3-methylglutaryl coenzyme A synthase</t>
    <phoneticPr fontId="1" type="noConversion"/>
  </si>
  <si>
    <t xml:space="preserve">40S ribosomal protein S5 </t>
  </si>
  <si>
    <t>40S ribosomal protein S25</t>
  </si>
  <si>
    <t>Ribosomal protein L15</t>
  </si>
  <si>
    <t xml:space="preserve">60S ribosomal protein L24 </t>
  </si>
  <si>
    <t xml:space="preserve">60S ribosomal protein L26 </t>
  </si>
  <si>
    <t xml:space="preserve">60S ribosomal protein L29 </t>
  </si>
  <si>
    <t>Ribosomal protein L37</t>
  </si>
  <si>
    <t>60S ribosomal protein L43</t>
  </si>
  <si>
    <t>60S ribosomal protein L44</t>
  </si>
  <si>
    <t>40S ribosomal protein s14</t>
  </si>
  <si>
    <t>40S ribosomal protein s23</t>
  </si>
  <si>
    <t>60S ribosomal protein l10</t>
  </si>
  <si>
    <t xml:space="preserve">60S ribosomal proteinl27ae </t>
  </si>
  <si>
    <t xml:space="preserve">60S ribosomal protein l30  </t>
  </si>
  <si>
    <t>60S ribosomal protein l38</t>
  </si>
  <si>
    <t>Propionate-CoA ligase</t>
    <phoneticPr fontId="1" type="noConversion"/>
  </si>
  <si>
    <t>Glucan 1,4-alpha-glucosidase</t>
    <phoneticPr fontId="1" type="noConversion"/>
  </si>
  <si>
    <t>2-methylcitrate dehydratase protein</t>
    <phoneticPr fontId="1" type="noConversion"/>
  </si>
  <si>
    <t>L-lactate dehydrogenase</t>
    <phoneticPr fontId="1" type="noConversion"/>
  </si>
  <si>
    <t>Acetyl-CoA carboxylase</t>
    <phoneticPr fontId="1" type="noConversion"/>
  </si>
  <si>
    <t>Pyruvate carboxykinase</t>
    <phoneticPr fontId="1" type="noConversion"/>
  </si>
  <si>
    <t>Malate synthase, glyoxysomal</t>
    <phoneticPr fontId="1" type="noConversion"/>
  </si>
  <si>
    <t>Plasma membrane ATPase</t>
    <phoneticPr fontId="1" type="noConversion"/>
  </si>
  <si>
    <t>NADH-ubiquinone oxidoreductase B12 subunit</t>
    <phoneticPr fontId="1" type="noConversion"/>
  </si>
  <si>
    <t>ATP synthase protein 9 (Lipid-binding protein)</t>
    <phoneticPr fontId="1" type="noConversion"/>
  </si>
  <si>
    <t>Cytochrome C oxidase copper chaperone-domain-containing protein</t>
    <phoneticPr fontId="1" type="noConversion"/>
  </si>
  <si>
    <t>Formate dehydrogenase</t>
    <phoneticPr fontId="1" type="noConversion"/>
  </si>
  <si>
    <t>Endo-1,4-beta-xylanase 11A</t>
    <phoneticPr fontId="1" type="noConversion"/>
  </si>
  <si>
    <t>Endopolygalacturonase 1</t>
    <phoneticPr fontId="1" type="noConversion"/>
  </si>
  <si>
    <t>Polygalacturonase 2</t>
    <phoneticPr fontId="1" type="noConversion"/>
  </si>
  <si>
    <t>Endopolygalacturonase 5</t>
    <phoneticPr fontId="1" type="noConversion"/>
  </si>
  <si>
    <t>Putative pectate lyase A</t>
    <phoneticPr fontId="1" type="noConversion"/>
  </si>
  <si>
    <t>Glycoside hydrolase family 16 protein</t>
    <phoneticPr fontId="1" type="noConversion"/>
  </si>
  <si>
    <t>Xyloglucan-specific endo-beta-1,4-glucanase</t>
    <phoneticPr fontId="1" type="noConversion"/>
  </si>
  <si>
    <t>Pectinesterase</t>
    <phoneticPr fontId="1" type="noConversion"/>
  </si>
  <si>
    <t>Polysaccharide Lyase family 1 protein</t>
    <phoneticPr fontId="1" type="noConversion"/>
  </si>
  <si>
    <t>Probable pectin lyase A</t>
    <phoneticPr fontId="1" type="noConversion"/>
  </si>
  <si>
    <t>Glycoside hydrolase family 28 protein</t>
    <phoneticPr fontId="1" type="noConversion"/>
  </si>
  <si>
    <t>Glycoside hydrolase family 28 protein</t>
    <phoneticPr fontId="1" type="noConversion"/>
  </si>
  <si>
    <t>Glucanase</t>
    <phoneticPr fontId="1" type="noConversion"/>
  </si>
  <si>
    <t>Endoglucanase 1</t>
    <phoneticPr fontId="1" type="noConversion"/>
  </si>
  <si>
    <t>(Trans)glycosidase</t>
    <phoneticPr fontId="1" type="noConversion"/>
  </si>
  <si>
    <t>Mannosyl-oligosaccharide alpha-1,2-mannosidase 1B protein</t>
    <phoneticPr fontId="1" type="noConversion"/>
  </si>
  <si>
    <t>Uncharacterized protein</t>
    <phoneticPr fontId="1" type="noConversion"/>
  </si>
  <si>
    <t>Immunoglobulin I-set domain-containing protein</t>
    <phoneticPr fontId="1" type="noConversion"/>
  </si>
  <si>
    <t>Glycoside hydrolase family 35 protein</t>
    <phoneticPr fontId="1" type="noConversion"/>
  </si>
  <si>
    <t>DNA polymerase</t>
    <phoneticPr fontId="1" type="noConversion"/>
  </si>
  <si>
    <t>DNA primase large subunit</t>
    <phoneticPr fontId="1" type="noConversion"/>
  </si>
  <si>
    <t>DNA polymerase epsilon catalytic subunit</t>
    <phoneticPr fontId="1" type="noConversion"/>
  </si>
  <si>
    <t>DNA helicase</t>
    <phoneticPr fontId="1" type="noConversion"/>
  </si>
  <si>
    <t>Proliferating cell nuclear antigen</t>
    <phoneticPr fontId="1" type="noConversion"/>
  </si>
  <si>
    <t>Cell division control protein</t>
    <phoneticPr fontId="1" type="noConversion"/>
  </si>
  <si>
    <t>Probable E3 ubiquitin ligase complex SCF subunit sconB</t>
    <phoneticPr fontId="1" type="noConversion"/>
  </si>
  <si>
    <t>Acetyltransferase</t>
    <phoneticPr fontId="1" type="noConversion"/>
  </si>
  <si>
    <t>Glycoside hydrolase family 16 protein</t>
    <phoneticPr fontId="1" type="noConversion"/>
  </si>
  <si>
    <t>ABC transporters Brefeldin A resistance protein</t>
    <phoneticPr fontId="1" type="noConversion"/>
  </si>
  <si>
    <t>Similar to MFS sugar transporter</t>
    <phoneticPr fontId="1" type="noConversion"/>
  </si>
  <si>
    <t>Putative HC-toxin efflux carrier TOXA</t>
    <phoneticPr fontId="1" type="noConversion"/>
  </si>
  <si>
    <t xml:space="preserve">Related to major facilitator (MFS1) transporter </t>
    <phoneticPr fontId="1" type="noConversion"/>
  </si>
  <si>
    <r>
      <t xml:space="preserve">Table S1. Gene expression changes of </t>
    </r>
    <r>
      <rPr>
        <i/>
        <sz val="11"/>
        <color theme="1"/>
        <rFont val="Times New Roman"/>
        <family val="1"/>
      </rPr>
      <t>B. cinerea</t>
    </r>
    <r>
      <rPr>
        <sz val="11"/>
        <color theme="1"/>
        <rFont val="Times New Roman"/>
        <family val="1"/>
      </rPr>
      <t xml:space="preserve"> in 0 (CK) and 100 μg/mL Wuyiencin treatments. 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5" fillId="0" borderId="0" xfId="0" applyFont="1" applyFill="1" applyAlignment="1">
      <alignment vertical="center"/>
    </xf>
    <xf numFmtId="0" fontId="5" fillId="0" borderId="0" xfId="0" applyFont="1" applyFill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5" fillId="0" borderId="0" xfId="0" applyFont="1" applyAlignment="1">
      <alignment horizontal="center" vertical="center" wrapText="1"/>
    </xf>
  </cellXfs>
  <cellStyles count="15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</cellStyles>
  <dxfs count="1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10"/>
  <sheetViews>
    <sheetView tabSelected="1" zoomScaleNormal="100" zoomScalePageLayoutView="150" workbookViewId="0">
      <selection activeCell="D13" sqref="D13"/>
    </sheetView>
  </sheetViews>
  <sheetFormatPr defaultColWidth="10.796875" defaultRowHeight="13.8"/>
  <cols>
    <col min="1" max="1" width="33.19921875" style="7" customWidth="1"/>
    <col min="2" max="2" width="12.8984375" style="7" customWidth="1"/>
    <col min="3" max="3" width="8.296875" style="7" customWidth="1"/>
    <col min="4" max="4" width="8.296875" style="5" customWidth="1"/>
    <col min="5" max="5" width="9.796875" style="5" customWidth="1"/>
    <col min="6" max="6" width="10.796875" style="5"/>
    <col min="7" max="7" width="8.3984375" style="7" customWidth="1"/>
    <col min="8" max="8" width="7.5" style="7" customWidth="1"/>
    <col min="9" max="9" width="62.3984375" style="20" customWidth="1"/>
    <col min="10" max="16384" width="10.796875" style="2"/>
  </cols>
  <sheetData>
    <row r="1" spans="1:9" ht="34.200000000000003" customHeight="1">
      <c r="A1" s="21" t="s">
        <v>234</v>
      </c>
      <c r="B1" s="21"/>
      <c r="C1" s="21"/>
      <c r="D1" s="21"/>
      <c r="E1" s="21"/>
      <c r="F1" s="21"/>
      <c r="G1" s="21"/>
      <c r="H1" s="21"/>
      <c r="I1" s="21"/>
    </row>
    <row r="2" spans="1:9" s="1" customFormat="1" ht="27.6">
      <c r="A2" s="8" t="s">
        <v>112</v>
      </c>
      <c r="B2" s="6" t="s">
        <v>156</v>
      </c>
      <c r="C2" s="6" t="s">
        <v>114</v>
      </c>
      <c r="D2" s="9" t="s">
        <v>157</v>
      </c>
      <c r="E2" s="9" t="s">
        <v>158</v>
      </c>
      <c r="F2" s="10" t="s">
        <v>154</v>
      </c>
      <c r="G2" s="6" t="s">
        <v>24</v>
      </c>
      <c r="H2" s="6" t="s">
        <v>25</v>
      </c>
      <c r="I2" s="17" t="s">
        <v>155</v>
      </c>
    </row>
    <row r="3" spans="1:9" s="1" customFormat="1">
      <c r="A3" s="4" t="s">
        <v>111</v>
      </c>
      <c r="B3" s="6" t="s">
        <v>0</v>
      </c>
      <c r="C3" s="6" t="s">
        <v>26</v>
      </c>
      <c r="D3" s="10">
        <v>217.17276580000001</v>
      </c>
      <c r="E3" s="10">
        <v>7047.5814799999998</v>
      </c>
      <c r="F3" s="10">
        <v>5.0202131517293163</v>
      </c>
      <c r="G3" s="11">
        <v>7.7100000000000005E-13</v>
      </c>
      <c r="H3" s="11">
        <v>6.6899999999999996E-11</v>
      </c>
      <c r="I3" s="17" t="s">
        <v>159</v>
      </c>
    </row>
    <row r="4" spans="1:9" s="1" customFormat="1">
      <c r="A4" s="4" t="s">
        <v>111</v>
      </c>
      <c r="B4" s="6" t="s">
        <v>27</v>
      </c>
      <c r="C4" s="6" t="s">
        <v>153</v>
      </c>
      <c r="D4" s="10">
        <v>898.81484569999998</v>
      </c>
      <c r="E4" s="10">
        <v>27062.21427</v>
      </c>
      <c r="F4" s="10">
        <v>4.9121121236707443</v>
      </c>
      <c r="G4" s="11">
        <v>1.2200000000000001E-12</v>
      </c>
      <c r="H4" s="11">
        <v>1E-10</v>
      </c>
      <c r="I4" s="17" t="s">
        <v>160</v>
      </c>
    </row>
    <row r="5" spans="1:9" s="1" customFormat="1">
      <c r="A5" s="4" t="s">
        <v>111</v>
      </c>
      <c r="B5" s="6" t="s">
        <v>28</v>
      </c>
      <c r="C5" s="6" t="s">
        <v>153</v>
      </c>
      <c r="D5" s="10">
        <v>860.48295810000002</v>
      </c>
      <c r="E5" s="10">
        <v>19024.424849999999</v>
      </c>
      <c r="F5" s="10">
        <v>4.4665624084198452</v>
      </c>
      <c r="G5" s="11">
        <v>1.0300000000000001E-10</v>
      </c>
      <c r="H5" s="11">
        <v>5.69E-9</v>
      </c>
      <c r="I5" s="17" t="s">
        <v>161</v>
      </c>
    </row>
    <row r="6" spans="1:9" s="1" customFormat="1">
      <c r="A6" s="4" t="s">
        <v>111</v>
      </c>
      <c r="B6" s="6" t="s">
        <v>29</v>
      </c>
      <c r="C6" s="6" t="s">
        <v>153</v>
      </c>
      <c r="D6" s="10">
        <v>99.106968480000006</v>
      </c>
      <c r="E6" s="10">
        <v>24.63468555</v>
      </c>
      <c r="F6" s="10">
        <v>-2.0082954443288021</v>
      </c>
      <c r="G6" s="6">
        <v>3.1782999999999998E-3</v>
      </c>
      <c r="H6" s="6">
        <v>2.3439999999999999E-2</v>
      </c>
      <c r="I6" s="17" t="s">
        <v>30</v>
      </c>
    </row>
    <row r="7" spans="1:9" s="1" customFormat="1">
      <c r="A7" s="4" t="s">
        <v>111</v>
      </c>
      <c r="B7" s="6" t="s">
        <v>116</v>
      </c>
      <c r="C7" s="6" t="s">
        <v>153</v>
      </c>
      <c r="D7" s="10">
        <v>479.79892990000002</v>
      </c>
      <c r="E7" s="10">
        <v>22.143175280000001</v>
      </c>
      <c r="F7" s="10">
        <v>-4.4374959187880787</v>
      </c>
      <c r="G7" s="11">
        <v>1.7399999999999999E-5</v>
      </c>
      <c r="H7" s="6">
        <v>3.0020999999999997E-4</v>
      </c>
      <c r="I7" s="17" t="s">
        <v>30</v>
      </c>
    </row>
    <row r="8" spans="1:9" s="1" customFormat="1">
      <c r="A8" s="4" t="s">
        <v>111</v>
      </c>
      <c r="B8" s="6" t="s">
        <v>117</v>
      </c>
      <c r="C8" s="6" t="s">
        <v>153</v>
      </c>
      <c r="D8" s="10">
        <v>1328.348385</v>
      </c>
      <c r="E8" s="10">
        <v>182.4049837</v>
      </c>
      <c r="F8" s="10">
        <v>-2.8644165182156778</v>
      </c>
      <c r="G8" s="11">
        <v>5.6999999999999996E-6</v>
      </c>
      <c r="H8" s="6">
        <v>1.1356E-4</v>
      </c>
      <c r="I8" s="17" t="s">
        <v>162</v>
      </c>
    </row>
    <row r="9" spans="1:9" s="1" customFormat="1">
      <c r="A9" s="4" t="s">
        <v>111</v>
      </c>
      <c r="B9" s="6" t="s">
        <v>118</v>
      </c>
      <c r="C9" s="6" t="s">
        <v>153</v>
      </c>
      <c r="D9" s="10">
        <v>906.47936170000003</v>
      </c>
      <c r="E9" s="10">
        <v>100.0092001</v>
      </c>
      <c r="F9" s="10">
        <v>-3.1801414504532408</v>
      </c>
      <c r="G9" s="11">
        <v>1.9300000000000002E-6</v>
      </c>
      <c r="H9" s="11">
        <v>4.3099999999999997E-5</v>
      </c>
      <c r="I9" s="17" t="s">
        <v>163</v>
      </c>
    </row>
    <row r="10" spans="1:9" s="1" customFormat="1" ht="13.8" customHeight="1">
      <c r="A10" s="4" t="s">
        <v>111</v>
      </c>
      <c r="B10" s="6" t="s">
        <v>119</v>
      </c>
      <c r="C10" s="6" t="s">
        <v>153</v>
      </c>
      <c r="D10" s="10">
        <v>3530.8413580000001</v>
      </c>
      <c r="E10" s="10">
        <v>65.485778400000001</v>
      </c>
      <c r="F10" s="10">
        <v>-5.7526865621045298</v>
      </c>
      <c r="G10" s="11">
        <v>4.6999999999999997E-5</v>
      </c>
      <c r="H10" s="6">
        <v>7.1215000000000004E-4</v>
      </c>
      <c r="I10" s="17" t="s">
        <v>163</v>
      </c>
    </row>
    <row r="11" spans="1:9" s="1" customFormat="1">
      <c r="A11" s="4" t="s">
        <v>111</v>
      </c>
      <c r="B11" s="6" t="s">
        <v>2</v>
      </c>
      <c r="C11" s="6" t="s">
        <v>153</v>
      </c>
      <c r="D11" s="10">
        <v>4792.3663200000001</v>
      </c>
      <c r="E11" s="10">
        <v>13094.13989</v>
      </c>
      <c r="F11" s="10">
        <v>1.4501112025069667</v>
      </c>
      <c r="G11" s="6">
        <v>8.0905999999999999E-3</v>
      </c>
      <c r="H11" s="6">
        <v>4.8032999999999999E-2</v>
      </c>
      <c r="I11" s="17" t="s">
        <v>164</v>
      </c>
    </row>
    <row r="12" spans="1:9" s="1" customFormat="1">
      <c r="A12" s="4" t="s">
        <v>111</v>
      </c>
      <c r="B12" s="6" t="s">
        <v>31</v>
      </c>
      <c r="C12" s="6" t="s">
        <v>153</v>
      </c>
      <c r="D12" s="10">
        <v>1035.3659459999999</v>
      </c>
      <c r="E12" s="10">
        <v>113.5777762</v>
      </c>
      <c r="F12" s="10">
        <v>-3.1883882977505356</v>
      </c>
      <c r="G12" s="11">
        <v>3.54E-5</v>
      </c>
      <c r="H12" s="6">
        <v>5.5438000000000004E-4</v>
      </c>
      <c r="I12" s="17" t="s">
        <v>165</v>
      </c>
    </row>
    <row r="13" spans="1:9" s="1" customFormat="1" ht="15" customHeight="1">
      <c r="A13" s="4" t="s">
        <v>111</v>
      </c>
      <c r="B13" s="6" t="s">
        <v>1</v>
      </c>
      <c r="C13" s="6" t="s">
        <v>153</v>
      </c>
      <c r="D13" s="10">
        <v>2710.8635439999998</v>
      </c>
      <c r="E13" s="10">
        <v>247.74321979999999</v>
      </c>
      <c r="F13" s="10">
        <v>-3.4518350148569001</v>
      </c>
      <c r="G13" s="11">
        <v>9.7100000000000003E-8</v>
      </c>
      <c r="H13" s="11">
        <v>2.9500000000000001E-6</v>
      </c>
      <c r="I13" s="17" t="s">
        <v>165</v>
      </c>
    </row>
    <row r="14" spans="1:9" s="1" customFormat="1">
      <c r="A14" s="4" t="s">
        <v>111</v>
      </c>
      <c r="B14" s="6" t="s">
        <v>4</v>
      </c>
      <c r="C14" s="6" t="s">
        <v>153</v>
      </c>
      <c r="D14" s="10">
        <v>1285.3292039999999</v>
      </c>
      <c r="E14" s="10">
        <v>16.632164620000001</v>
      </c>
      <c r="F14" s="10">
        <v>-6.2720181630046463</v>
      </c>
      <c r="G14" s="11">
        <v>5.0800000000000001E-17</v>
      </c>
      <c r="H14" s="11">
        <v>8.1699999999999998E-15</v>
      </c>
      <c r="I14" s="17" t="s">
        <v>166</v>
      </c>
    </row>
    <row r="15" spans="1:9" s="1" customFormat="1">
      <c r="A15" s="4" t="s">
        <v>111</v>
      </c>
      <c r="B15" s="6" t="s">
        <v>32</v>
      </c>
      <c r="C15" s="6" t="s">
        <v>153</v>
      </c>
      <c r="D15" s="10">
        <v>329.41350419999998</v>
      </c>
      <c r="E15" s="10">
        <v>1993.048738</v>
      </c>
      <c r="F15" s="10">
        <v>2.597005386057329</v>
      </c>
      <c r="G15" s="11">
        <v>4.5000000000000003E-5</v>
      </c>
      <c r="H15" s="6">
        <v>6.8448999999999995E-4</v>
      </c>
      <c r="I15" s="17" t="s">
        <v>33</v>
      </c>
    </row>
    <row r="16" spans="1:9" s="1" customFormat="1">
      <c r="A16" s="4" t="s">
        <v>111</v>
      </c>
      <c r="B16" s="6" t="s">
        <v>120</v>
      </c>
      <c r="C16" s="6" t="s">
        <v>153</v>
      </c>
      <c r="D16" s="10">
        <v>489.29912289999999</v>
      </c>
      <c r="E16" s="10">
        <v>1891.9545350000001</v>
      </c>
      <c r="F16" s="10">
        <v>1.9510888183532282</v>
      </c>
      <c r="G16" s="6">
        <v>1.4641999999999999E-3</v>
      </c>
      <c r="H16" s="6">
        <v>1.2675000000000001E-2</v>
      </c>
      <c r="I16" s="17" t="s">
        <v>34</v>
      </c>
    </row>
    <row r="17" spans="1:9" s="1" customFormat="1">
      <c r="A17" s="4" t="s">
        <v>111</v>
      </c>
      <c r="B17" s="6" t="s">
        <v>121</v>
      </c>
      <c r="C17" s="6" t="s">
        <v>153</v>
      </c>
      <c r="D17" s="10">
        <v>196.4439806</v>
      </c>
      <c r="E17" s="10">
        <v>2045.646524</v>
      </c>
      <c r="F17" s="10">
        <v>3.3803670103878893</v>
      </c>
      <c r="G17" s="11">
        <v>4.34E-7</v>
      </c>
      <c r="H17" s="11">
        <v>1.11E-5</v>
      </c>
      <c r="I17" s="17" t="s">
        <v>167</v>
      </c>
    </row>
    <row r="18" spans="1:9" s="1" customFormat="1">
      <c r="A18" s="4" t="s">
        <v>111</v>
      </c>
      <c r="B18" s="6" t="s">
        <v>3</v>
      </c>
      <c r="C18" s="6" t="s">
        <v>153</v>
      </c>
      <c r="D18" s="10">
        <v>652.83647559999997</v>
      </c>
      <c r="E18" s="10">
        <v>3639.1579259999999</v>
      </c>
      <c r="F18" s="10">
        <v>2.4788110885297749</v>
      </c>
      <c r="G18" s="11">
        <v>9.1199999999999994E-5</v>
      </c>
      <c r="H18" s="6">
        <v>1.2397E-3</v>
      </c>
      <c r="I18" s="17" t="s">
        <v>168</v>
      </c>
    </row>
    <row r="19" spans="1:9" s="1" customFormat="1" ht="13.8" customHeight="1">
      <c r="A19" s="4" t="s">
        <v>111</v>
      </c>
      <c r="B19" s="6" t="s">
        <v>35</v>
      </c>
      <c r="C19" s="6" t="s">
        <v>153</v>
      </c>
      <c r="D19" s="10">
        <v>617.37720999999999</v>
      </c>
      <c r="E19" s="10">
        <v>5486.3540869999997</v>
      </c>
      <c r="F19" s="10">
        <v>3.1516236030438654</v>
      </c>
      <c r="G19" s="11">
        <v>1.7600000000000001E-6</v>
      </c>
      <c r="H19" s="11">
        <v>3.9900000000000001E-5</v>
      </c>
      <c r="I19" s="17" t="s">
        <v>169</v>
      </c>
    </row>
    <row r="20" spans="1:9" s="1" customFormat="1">
      <c r="A20" s="4" t="s">
        <v>111</v>
      </c>
      <c r="B20" s="6" t="s">
        <v>36</v>
      </c>
      <c r="C20" s="6" t="s">
        <v>153</v>
      </c>
      <c r="D20" s="10">
        <v>252.90313520000001</v>
      </c>
      <c r="E20" s="10">
        <v>830.85051320000002</v>
      </c>
      <c r="F20" s="10">
        <v>1.7160040083736834</v>
      </c>
      <c r="G20" s="6">
        <v>4.5351999999999996E-3</v>
      </c>
      <c r="H20" s="6">
        <v>3.0790999999999999E-2</v>
      </c>
      <c r="I20" s="17" t="s">
        <v>170</v>
      </c>
    </row>
    <row r="21" spans="1:9" s="1" customFormat="1">
      <c r="A21" s="4" t="s">
        <v>111</v>
      </c>
      <c r="B21" s="6" t="s">
        <v>37</v>
      </c>
      <c r="C21" s="6" t="s">
        <v>153</v>
      </c>
      <c r="D21" s="10">
        <v>96.048256129999999</v>
      </c>
      <c r="E21" s="10">
        <v>3339.7618750000001</v>
      </c>
      <c r="F21" s="10">
        <v>5.1198420117048027</v>
      </c>
      <c r="G21" s="11">
        <v>3.6899999999999999E-13</v>
      </c>
      <c r="H21" s="11">
        <v>3.3199999999999999E-11</v>
      </c>
      <c r="I21" s="17" t="s">
        <v>171</v>
      </c>
    </row>
    <row r="22" spans="1:9" s="1" customFormat="1">
      <c r="A22" s="4" t="s">
        <v>111</v>
      </c>
      <c r="B22" s="6" t="s">
        <v>38</v>
      </c>
      <c r="C22" s="6" t="s">
        <v>39</v>
      </c>
      <c r="D22" s="10">
        <v>30.992134279999998</v>
      </c>
      <c r="E22" s="10">
        <v>154.5511601</v>
      </c>
      <c r="F22" s="10">
        <v>2.3181104685072729</v>
      </c>
      <c r="G22" s="6">
        <v>4.6086E-4</v>
      </c>
      <c r="H22" s="6">
        <v>4.9004000000000001E-3</v>
      </c>
      <c r="I22" s="17" t="s">
        <v>122</v>
      </c>
    </row>
    <row r="23" spans="1:9" s="1" customFormat="1">
      <c r="A23" s="4" t="s">
        <v>111</v>
      </c>
      <c r="B23" s="6" t="s">
        <v>40</v>
      </c>
      <c r="C23" s="6" t="s">
        <v>153</v>
      </c>
      <c r="D23" s="10">
        <v>953.17777909999995</v>
      </c>
      <c r="E23" s="10">
        <v>5120.955277</v>
      </c>
      <c r="F23" s="10">
        <v>2.4255957353168469</v>
      </c>
      <c r="G23" s="11">
        <v>5.5600000000000003E-5</v>
      </c>
      <c r="H23" s="6">
        <v>8.1561000000000003E-4</v>
      </c>
      <c r="I23" s="17" t="s">
        <v>172</v>
      </c>
    </row>
    <row r="24" spans="1:9" s="1" customFormat="1">
      <c r="A24" s="4" t="s">
        <v>111</v>
      </c>
      <c r="B24" s="6" t="s">
        <v>41</v>
      </c>
      <c r="C24" s="6" t="s">
        <v>153</v>
      </c>
      <c r="D24" s="10">
        <v>518.8765472</v>
      </c>
      <c r="E24" s="10">
        <v>1702.36941</v>
      </c>
      <c r="F24" s="10">
        <v>1.7140808984776283</v>
      </c>
      <c r="G24" s="6">
        <v>6.1000000000000004E-3</v>
      </c>
      <c r="H24" s="6">
        <v>3.8571000000000001E-2</v>
      </c>
      <c r="I24" s="17" t="s">
        <v>173</v>
      </c>
    </row>
    <row r="25" spans="1:9" s="1" customFormat="1">
      <c r="A25" s="4" t="s">
        <v>111</v>
      </c>
      <c r="B25" s="6" t="s">
        <v>123</v>
      </c>
      <c r="C25" s="6" t="s">
        <v>153</v>
      </c>
      <c r="D25" s="10">
        <v>218.7370358</v>
      </c>
      <c r="E25" s="10">
        <v>3266.1585869999999</v>
      </c>
      <c r="F25" s="10">
        <v>3.9003254237444711</v>
      </c>
      <c r="G25" s="11">
        <v>1.2300000000000001E-6</v>
      </c>
      <c r="H25" s="11">
        <v>2.8500000000000002E-5</v>
      </c>
      <c r="I25" s="17" t="s">
        <v>174</v>
      </c>
    </row>
    <row r="27" spans="1:9" s="16" customFormat="1" ht="27.6">
      <c r="A27" s="3" t="s">
        <v>112</v>
      </c>
      <c r="B27" s="15" t="s">
        <v>156</v>
      </c>
      <c r="C27" s="15" t="s">
        <v>114</v>
      </c>
      <c r="D27" s="9" t="s">
        <v>157</v>
      </c>
      <c r="E27" s="9" t="s">
        <v>158</v>
      </c>
      <c r="F27" s="9" t="s">
        <v>154</v>
      </c>
      <c r="G27" s="15" t="s">
        <v>24</v>
      </c>
      <c r="H27" s="15" t="s">
        <v>25</v>
      </c>
      <c r="I27" s="18" t="s">
        <v>155</v>
      </c>
    </row>
    <row r="28" spans="1:9" s="1" customFormat="1">
      <c r="A28" s="12" t="s">
        <v>42</v>
      </c>
      <c r="B28" s="6" t="s">
        <v>43</v>
      </c>
      <c r="C28" s="6" t="s">
        <v>6</v>
      </c>
      <c r="D28" s="10">
        <v>3593.32123</v>
      </c>
      <c r="E28" s="10">
        <v>11652.66167</v>
      </c>
      <c r="F28" s="10">
        <v>1.6972697111190065</v>
      </c>
      <c r="G28" s="6">
        <v>5.8244000000000004E-3</v>
      </c>
      <c r="H28" s="6">
        <v>3.7296999999999997E-2</v>
      </c>
      <c r="I28" s="17" t="s">
        <v>175</v>
      </c>
    </row>
    <row r="29" spans="1:9" s="1" customFormat="1">
      <c r="A29" s="12" t="s">
        <v>42</v>
      </c>
      <c r="B29" s="6" t="s">
        <v>124</v>
      </c>
      <c r="C29" s="6" t="s">
        <v>153</v>
      </c>
      <c r="D29" s="10">
        <v>8740.0631560000002</v>
      </c>
      <c r="E29" s="10">
        <v>28224.605810000001</v>
      </c>
      <c r="F29" s="10">
        <v>1.6912378223558635</v>
      </c>
      <c r="G29" s="6">
        <v>6.2728999999999997E-3</v>
      </c>
      <c r="H29" s="6">
        <v>3.9482000000000003E-2</v>
      </c>
      <c r="I29" s="17" t="s">
        <v>184</v>
      </c>
    </row>
    <row r="30" spans="1:9" s="1" customFormat="1">
      <c r="A30" s="12" t="s">
        <v>42</v>
      </c>
      <c r="B30" s="6" t="s">
        <v>125</v>
      </c>
      <c r="C30" s="6" t="s">
        <v>153</v>
      </c>
      <c r="D30" s="10">
        <v>4773.3824910000003</v>
      </c>
      <c r="E30" s="10">
        <v>16598.213940000001</v>
      </c>
      <c r="F30" s="10">
        <v>1.7979441586792291</v>
      </c>
      <c r="G30" s="6">
        <v>3.9819E-3</v>
      </c>
      <c r="H30" s="6">
        <v>2.8042000000000001E-2</v>
      </c>
      <c r="I30" s="17" t="s">
        <v>185</v>
      </c>
    </row>
    <row r="31" spans="1:9" s="1" customFormat="1">
      <c r="A31" s="12" t="s">
        <v>42</v>
      </c>
      <c r="B31" s="6" t="s">
        <v>44</v>
      </c>
      <c r="C31" s="6" t="s">
        <v>153</v>
      </c>
      <c r="D31" s="10">
        <v>8128.1607860000004</v>
      </c>
      <c r="E31" s="10">
        <v>30253.06712</v>
      </c>
      <c r="F31" s="10">
        <v>1.896080567318164</v>
      </c>
      <c r="G31" s="6">
        <v>3.1313000000000001E-3</v>
      </c>
      <c r="H31" s="6">
        <v>2.3210999999999999E-2</v>
      </c>
      <c r="I31" s="17" t="s">
        <v>176</v>
      </c>
    </row>
    <row r="32" spans="1:9" s="1" customFormat="1">
      <c r="A32" s="12" t="s">
        <v>42</v>
      </c>
      <c r="B32" s="6" t="s">
        <v>45</v>
      </c>
      <c r="C32" s="6" t="s">
        <v>153</v>
      </c>
      <c r="D32" s="10">
        <v>4425.469196</v>
      </c>
      <c r="E32" s="10">
        <v>14206.957839999999</v>
      </c>
      <c r="F32" s="10">
        <v>1.6826953354393934</v>
      </c>
      <c r="G32" s="6">
        <v>6.8040000000000002E-3</v>
      </c>
      <c r="H32" s="6">
        <v>4.2007999999999997E-2</v>
      </c>
      <c r="I32" s="17" t="s">
        <v>186</v>
      </c>
    </row>
    <row r="33" spans="1:9" s="1" customFormat="1">
      <c r="A33" s="12" t="s">
        <v>42</v>
      </c>
      <c r="B33" s="6" t="s">
        <v>46</v>
      </c>
      <c r="C33" s="6" t="s">
        <v>153</v>
      </c>
      <c r="D33" s="10">
        <v>6987.4215320000003</v>
      </c>
      <c r="E33" s="10">
        <v>22025.533329999998</v>
      </c>
      <c r="F33" s="10">
        <v>1.6563448713833704</v>
      </c>
      <c r="G33" s="6">
        <v>6.5462000000000003E-3</v>
      </c>
      <c r="H33" s="6">
        <v>4.0815999999999998E-2</v>
      </c>
      <c r="I33" s="17" t="s">
        <v>177</v>
      </c>
    </row>
    <row r="34" spans="1:9" s="1" customFormat="1">
      <c r="A34" s="12" t="s">
        <v>42</v>
      </c>
      <c r="B34" s="6" t="s">
        <v>47</v>
      </c>
      <c r="C34" s="6" t="s">
        <v>153</v>
      </c>
      <c r="D34" s="10">
        <v>3406.9602540000001</v>
      </c>
      <c r="E34" s="10">
        <v>11391.26921</v>
      </c>
      <c r="F34" s="10">
        <v>1.7413714784280261</v>
      </c>
      <c r="G34" s="6">
        <v>4.8827000000000002E-3</v>
      </c>
      <c r="H34" s="6">
        <v>3.2419999999999997E-2</v>
      </c>
      <c r="I34" s="17" t="s">
        <v>178</v>
      </c>
    </row>
    <row r="35" spans="1:9" s="1" customFormat="1">
      <c r="A35" s="12" t="s">
        <v>42</v>
      </c>
      <c r="B35" s="6" t="s">
        <v>48</v>
      </c>
      <c r="C35" s="6" t="s">
        <v>153</v>
      </c>
      <c r="D35" s="10">
        <v>3798.2784419999998</v>
      </c>
      <c r="E35" s="10">
        <v>13436.23941</v>
      </c>
      <c r="F35" s="10">
        <v>1.8227118324549985</v>
      </c>
      <c r="G35" s="6">
        <v>3.4107999999999999E-3</v>
      </c>
      <c r="H35" s="6">
        <v>2.4819999999999998E-2</v>
      </c>
      <c r="I35" s="17" t="s">
        <v>179</v>
      </c>
    </row>
    <row r="36" spans="1:9" s="1" customFormat="1">
      <c r="A36" s="12" t="s">
        <v>42</v>
      </c>
      <c r="B36" s="6" t="s">
        <v>49</v>
      </c>
      <c r="C36" s="6" t="s">
        <v>5</v>
      </c>
      <c r="D36" s="10">
        <v>6553.7853169999998</v>
      </c>
      <c r="E36" s="10">
        <v>24360.939699999999</v>
      </c>
      <c r="F36" s="10">
        <v>1.8941694646401526</v>
      </c>
      <c r="G36" s="6">
        <v>2.4566000000000002E-3</v>
      </c>
      <c r="H36" s="6">
        <v>1.9012999999999999E-2</v>
      </c>
      <c r="I36" s="17" t="s">
        <v>187</v>
      </c>
    </row>
    <row r="37" spans="1:9" s="1" customFormat="1">
      <c r="A37" s="12" t="s">
        <v>42</v>
      </c>
      <c r="B37" s="6" t="s">
        <v>50</v>
      </c>
      <c r="C37" s="6" t="s">
        <v>10</v>
      </c>
      <c r="D37" s="10">
        <v>5100.6036759999997</v>
      </c>
      <c r="E37" s="10">
        <v>16118.982770000001</v>
      </c>
      <c r="F37" s="10">
        <v>1.6600207909542877</v>
      </c>
      <c r="G37" s="6">
        <v>6.8947000000000001E-3</v>
      </c>
      <c r="H37" s="6">
        <v>4.2437999999999997E-2</v>
      </c>
      <c r="I37" s="17" t="s">
        <v>180</v>
      </c>
    </row>
    <row r="38" spans="1:9" s="1" customFormat="1">
      <c r="A38" s="12" t="s">
        <v>42</v>
      </c>
      <c r="B38" s="13" t="s">
        <v>8</v>
      </c>
      <c r="C38" s="13" t="s">
        <v>9</v>
      </c>
      <c r="D38" s="14">
        <v>5499.5420809999996</v>
      </c>
      <c r="E38" s="14">
        <v>16981.153549999999</v>
      </c>
      <c r="F38" s="10">
        <v>1.6265510633678628</v>
      </c>
      <c r="G38" s="13">
        <v>8.1974999999999999E-3</v>
      </c>
      <c r="H38" s="13">
        <v>4.8399999999999999E-2</v>
      </c>
      <c r="I38" s="19" t="s">
        <v>188</v>
      </c>
    </row>
    <row r="39" spans="1:9" s="1" customFormat="1">
      <c r="A39" s="12" t="s">
        <v>42</v>
      </c>
      <c r="B39" s="6" t="s">
        <v>51</v>
      </c>
      <c r="C39" s="6" t="s">
        <v>153</v>
      </c>
      <c r="D39" s="10">
        <v>6839.2668679999997</v>
      </c>
      <c r="E39" s="10">
        <v>22745.562730000001</v>
      </c>
      <c r="F39" s="10">
        <v>1.7336715381548624</v>
      </c>
      <c r="G39" s="6">
        <v>5.1987999999999999E-3</v>
      </c>
      <c r="H39" s="6">
        <v>3.3994999999999997E-2</v>
      </c>
      <c r="I39" s="17" t="s">
        <v>181</v>
      </c>
    </row>
    <row r="40" spans="1:9" s="1" customFormat="1">
      <c r="A40" s="12" t="s">
        <v>42</v>
      </c>
      <c r="B40" s="6" t="s">
        <v>52</v>
      </c>
      <c r="C40" s="6" t="s">
        <v>7</v>
      </c>
      <c r="D40" s="10">
        <v>3299.307296</v>
      </c>
      <c r="E40" s="10">
        <v>10466.008970000001</v>
      </c>
      <c r="F40" s="10">
        <v>1.6654763393005212</v>
      </c>
      <c r="G40" s="6">
        <v>7.2243000000000003E-3</v>
      </c>
      <c r="H40" s="6">
        <v>4.3972999999999998E-2</v>
      </c>
      <c r="I40" s="17" t="s">
        <v>189</v>
      </c>
    </row>
    <row r="41" spans="1:9" s="1" customFormat="1">
      <c r="A41" s="12" t="s">
        <v>42</v>
      </c>
      <c r="B41" s="6" t="s">
        <v>126</v>
      </c>
      <c r="C41" s="6" t="s">
        <v>153</v>
      </c>
      <c r="D41" s="10">
        <v>7574.1642830000001</v>
      </c>
      <c r="E41" s="10">
        <v>24458.078290000001</v>
      </c>
      <c r="F41" s="10">
        <v>1.6911524348698794</v>
      </c>
      <c r="G41" s="6">
        <v>6.0818000000000001E-3</v>
      </c>
      <c r="H41" s="6">
        <v>3.8517000000000003E-2</v>
      </c>
      <c r="I41" s="17" t="s">
        <v>182</v>
      </c>
    </row>
    <row r="42" spans="1:9" s="1" customFormat="1">
      <c r="A42" s="12" t="s">
        <v>42</v>
      </c>
      <c r="B42" s="6" t="s">
        <v>53</v>
      </c>
      <c r="C42" s="6" t="s">
        <v>153</v>
      </c>
      <c r="D42" s="10">
        <v>7588.399668</v>
      </c>
      <c r="E42" s="10">
        <v>25985.03846</v>
      </c>
      <c r="F42" s="10">
        <v>1.7758136241776989</v>
      </c>
      <c r="G42" s="6">
        <v>4.2299E-3</v>
      </c>
      <c r="H42" s="6">
        <v>2.9397E-2</v>
      </c>
      <c r="I42" s="17" t="s">
        <v>183</v>
      </c>
    </row>
    <row r="43" spans="1:9" s="1" customFormat="1">
      <c r="A43" s="12" t="s">
        <v>42</v>
      </c>
      <c r="B43" s="6" t="s">
        <v>127</v>
      </c>
      <c r="C43" s="6" t="s">
        <v>11</v>
      </c>
      <c r="D43" s="10">
        <v>1887.333678</v>
      </c>
      <c r="E43" s="10">
        <v>8069.5919549999999</v>
      </c>
      <c r="F43" s="10">
        <v>2.0961462123963042</v>
      </c>
      <c r="G43" s="6">
        <v>3.2920999999999997E-4</v>
      </c>
      <c r="H43" s="6">
        <v>3.6863999999999998E-3</v>
      </c>
      <c r="I43" s="17" t="s">
        <v>54</v>
      </c>
    </row>
    <row r="44" spans="1:9" s="1" customFormat="1">
      <c r="A44" s="12" t="s">
        <v>42</v>
      </c>
      <c r="B44" s="6" t="s">
        <v>55</v>
      </c>
      <c r="C44" s="6" t="s">
        <v>153</v>
      </c>
      <c r="D44" s="10">
        <v>77.036993339999995</v>
      </c>
      <c r="E44" s="10">
        <v>2011.776887</v>
      </c>
      <c r="F44" s="10">
        <v>4.7067751062803334</v>
      </c>
      <c r="G44" s="11">
        <v>2.84E-10</v>
      </c>
      <c r="H44" s="11">
        <v>1.46E-8</v>
      </c>
      <c r="I44" s="17" t="s">
        <v>56</v>
      </c>
    </row>
    <row r="45" spans="1:9">
      <c r="A45" s="6"/>
    </row>
    <row r="46" spans="1:9" s="16" customFormat="1" ht="27.6">
      <c r="A46" s="3" t="s">
        <v>112</v>
      </c>
      <c r="B46" s="15" t="s">
        <v>156</v>
      </c>
      <c r="C46" s="15" t="s">
        <v>114</v>
      </c>
      <c r="D46" s="9" t="s">
        <v>157</v>
      </c>
      <c r="E46" s="9" t="s">
        <v>158</v>
      </c>
      <c r="F46" s="9" t="s">
        <v>154</v>
      </c>
      <c r="G46" s="15" t="s">
        <v>24</v>
      </c>
      <c r="H46" s="15" t="s">
        <v>25</v>
      </c>
      <c r="I46" s="18" t="s">
        <v>155</v>
      </c>
    </row>
    <row r="47" spans="1:9" s="1" customFormat="1" ht="15.45" customHeight="1">
      <c r="A47" s="6" t="s">
        <v>128</v>
      </c>
      <c r="B47" s="6" t="s">
        <v>129</v>
      </c>
      <c r="C47" s="6" t="s">
        <v>57</v>
      </c>
      <c r="D47" s="10">
        <v>10025.280769999999</v>
      </c>
      <c r="E47" s="10">
        <v>1195.7006710000001</v>
      </c>
      <c r="F47" s="10">
        <v>-3.0677144628135733</v>
      </c>
      <c r="G47" s="11">
        <v>4.4100000000000001E-5</v>
      </c>
      <c r="H47" s="6">
        <v>6.7316000000000001E-4</v>
      </c>
      <c r="I47" s="17" t="s">
        <v>191</v>
      </c>
    </row>
    <row r="48" spans="1:9" s="1" customFormat="1">
      <c r="A48" s="6" t="s">
        <v>128</v>
      </c>
      <c r="B48" s="6" t="s">
        <v>58</v>
      </c>
      <c r="C48" s="6" t="s">
        <v>153</v>
      </c>
      <c r="D48" s="10">
        <v>3438.1464190000002</v>
      </c>
      <c r="E48" s="10">
        <v>648.3308376</v>
      </c>
      <c r="F48" s="10">
        <v>-2.4068288847324886</v>
      </c>
      <c r="G48" s="6">
        <v>1.8575E-3</v>
      </c>
      <c r="H48" s="6">
        <v>1.5205E-2</v>
      </c>
      <c r="I48" s="17" t="s">
        <v>192</v>
      </c>
    </row>
    <row r="49" spans="1:9" s="1" customFormat="1">
      <c r="A49" s="6" t="s">
        <v>128</v>
      </c>
      <c r="B49" s="6" t="s">
        <v>59</v>
      </c>
      <c r="C49" s="6" t="s">
        <v>153</v>
      </c>
      <c r="D49" s="10">
        <v>395.38203779999998</v>
      </c>
      <c r="E49" s="10">
        <v>24.07888492</v>
      </c>
      <c r="F49" s="10">
        <v>-4.0374068426035929</v>
      </c>
      <c r="G49" s="11">
        <v>1.01E-5</v>
      </c>
      <c r="H49" s="6">
        <v>1.8756999999999999E-4</v>
      </c>
      <c r="I49" s="17" t="s">
        <v>190</v>
      </c>
    </row>
    <row r="50" spans="1:9" s="1" customFormat="1">
      <c r="A50" s="6" t="s">
        <v>128</v>
      </c>
      <c r="B50" s="6" t="s">
        <v>60</v>
      </c>
      <c r="C50" s="6" t="s">
        <v>61</v>
      </c>
      <c r="D50" s="10">
        <v>766.30415459999995</v>
      </c>
      <c r="E50" s="10">
        <v>130.67828549999999</v>
      </c>
      <c r="F50" s="10">
        <v>-2.5518976956049659</v>
      </c>
      <c r="G50" s="6">
        <v>1.9888000000000002E-3</v>
      </c>
      <c r="H50" s="6">
        <v>1.6008999999999999E-2</v>
      </c>
      <c r="I50" s="17" t="s">
        <v>193</v>
      </c>
    </row>
    <row r="51" spans="1:9" s="1" customFormat="1">
      <c r="A51" s="6" t="s">
        <v>128</v>
      </c>
      <c r="B51" s="6" t="s">
        <v>62</v>
      </c>
      <c r="C51" s="6" t="s">
        <v>153</v>
      </c>
      <c r="D51" s="10">
        <v>4787.6761040000001</v>
      </c>
      <c r="E51" s="10">
        <v>755.80724750000002</v>
      </c>
      <c r="F51" s="10">
        <v>-2.6632352964344439</v>
      </c>
      <c r="G51" s="6">
        <v>1.6566E-3</v>
      </c>
      <c r="H51" s="6">
        <v>1.3901E-2</v>
      </c>
      <c r="I51" s="17" t="s">
        <v>194</v>
      </c>
    </row>
    <row r="52" spans="1:9" s="1" customFormat="1">
      <c r="A52" s="6" t="s">
        <v>128</v>
      </c>
      <c r="B52" s="6" t="s">
        <v>63</v>
      </c>
      <c r="C52" s="6" t="s">
        <v>64</v>
      </c>
      <c r="D52" s="10">
        <v>11181.882600000001</v>
      </c>
      <c r="E52" s="10">
        <v>1054.5788660000001</v>
      </c>
      <c r="F52" s="10">
        <v>-3.4064242078251623</v>
      </c>
      <c r="G52" s="11">
        <v>1.9700000000000001E-5</v>
      </c>
      <c r="H52" s="6">
        <v>3.323E-4</v>
      </c>
      <c r="I52" s="17" t="s">
        <v>195</v>
      </c>
    </row>
    <row r="53" spans="1:9" s="1" customFormat="1">
      <c r="A53" s="6" t="s">
        <v>128</v>
      </c>
      <c r="B53" s="6" t="s">
        <v>65</v>
      </c>
      <c r="C53" s="6" t="s">
        <v>153</v>
      </c>
      <c r="D53" s="10">
        <v>5459.1869930000003</v>
      </c>
      <c r="E53" s="10">
        <v>1358.4055880000001</v>
      </c>
      <c r="F53" s="10">
        <v>-2.0067718156705201</v>
      </c>
      <c r="G53" s="6">
        <v>1.2377E-3</v>
      </c>
      <c r="H53" s="6">
        <v>1.1037999999999999E-2</v>
      </c>
      <c r="I53" s="17" t="s">
        <v>196</v>
      </c>
    </row>
    <row r="54" spans="1:9" s="1" customFormat="1">
      <c r="A54" s="6" t="s">
        <v>128</v>
      </c>
      <c r="B54" s="6" t="s">
        <v>66</v>
      </c>
      <c r="C54" s="6" t="s">
        <v>67</v>
      </c>
      <c r="D54" s="10">
        <v>690.80351489999998</v>
      </c>
      <c r="E54" s="10">
        <v>179.8699618</v>
      </c>
      <c r="F54" s="10">
        <v>-1.9413211462058459</v>
      </c>
      <c r="G54" s="6">
        <v>2.8733999999999999E-3</v>
      </c>
      <c r="H54" s="6">
        <v>2.1600999999999999E-2</v>
      </c>
      <c r="I54" s="17" t="s">
        <v>68</v>
      </c>
    </row>
    <row r="55" spans="1:9" s="1" customFormat="1">
      <c r="A55" s="6" t="s">
        <v>128</v>
      </c>
      <c r="B55" s="6" t="s">
        <v>69</v>
      </c>
      <c r="C55" s="6" t="s">
        <v>153</v>
      </c>
      <c r="D55" s="10">
        <v>738.06093380000004</v>
      </c>
      <c r="E55" s="10">
        <v>33.728665630000002</v>
      </c>
      <c r="F55" s="10">
        <v>-4.45169278026213</v>
      </c>
      <c r="G55" s="11">
        <v>8.0400000000000005E-8</v>
      </c>
      <c r="H55" s="11">
        <v>2.48E-6</v>
      </c>
      <c r="I55" s="17" t="s">
        <v>197</v>
      </c>
    </row>
    <row r="56" spans="1:9" s="1" customFormat="1">
      <c r="A56" s="6" t="s">
        <v>128</v>
      </c>
      <c r="B56" s="6" t="s">
        <v>70</v>
      </c>
      <c r="C56" s="6" t="s">
        <v>153</v>
      </c>
      <c r="D56" s="10">
        <v>515.89931579999995</v>
      </c>
      <c r="E56" s="10">
        <v>1779.0842130000001</v>
      </c>
      <c r="F56" s="10">
        <v>1.7859733639684301</v>
      </c>
      <c r="G56" s="6">
        <v>4.7514000000000002E-3</v>
      </c>
      <c r="H56" s="6">
        <v>3.1753999999999998E-2</v>
      </c>
      <c r="I56" s="17" t="s">
        <v>198</v>
      </c>
    </row>
    <row r="57" spans="1:9" s="1" customFormat="1">
      <c r="A57" s="6" t="s">
        <v>128</v>
      </c>
      <c r="B57" s="6" t="s">
        <v>130</v>
      </c>
      <c r="C57" s="6" t="s">
        <v>153</v>
      </c>
      <c r="D57" s="10">
        <v>649.84769960000006</v>
      </c>
      <c r="E57" s="10">
        <v>2122.3513189999999</v>
      </c>
      <c r="F57" s="10">
        <v>1.7074899413241096</v>
      </c>
      <c r="G57" s="6">
        <v>6.5465000000000002E-3</v>
      </c>
      <c r="H57" s="6">
        <v>4.0815999999999998E-2</v>
      </c>
      <c r="I57" s="17" t="s">
        <v>71</v>
      </c>
    </row>
    <row r="58" spans="1:9" s="1" customFormat="1">
      <c r="A58" s="6" t="s">
        <v>128</v>
      </c>
      <c r="B58" s="6" t="s">
        <v>131</v>
      </c>
      <c r="C58" s="6" t="s">
        <v>153</v>
      </c>
      <c r="D58" s="10">
        <v>416.78028990000001</v>
      </c>
      <c r="E58" s="10">
        <v>11479.58914</v>
      </c>
      <c r="F58" s="10">
        <v>4.7836401457226145</v>
      </c>
      <c r="G58" s="11">
        <v>8.2300000000000003E-12</v>
      </c>
      <c r="H58" s="11">
        <v>5.9100000000000003E-10</v>
      </c>
      <c r="I58" s="17" t="s">
        <v>199</v>
      </c>
    </row>
    <row r="59" spans="1:9" s="1" customFormat="1">
      <c r="A59" s="6" t="s">
        <v>128</v>
      </c>
      <c r="B59" s="6" t="s">
        <v>72</v>
      </c>
      <c r="C59" s="6" t="s">
        <v>73</v>
      </c>
      <c r="D59" s="10">
        <v>238.8527861</v>
      </c>
      <c r="E59" s="10">
        <v>779.38602990000004</v>
      </c>
      <c r="F59" s="10">
        <v>1.7062163669267472</v>
      </c>
      <c r="G59" s="6">
        <v>5.1035000000000004E-3</v>
      </c>
      <c r="H59" s="6">
        <v>3.3468999999999999E-2</v>
      </c>
      <c r="I59" s="17" t="s">
        <v>200</v>
      </c>
    </row>
    <row r="60" spans="1:9" s="1" customFormat="1">
      <c r="A60" s="6" t="s">
        <v>128</v>
      </c>
      <c r="B60" s="6" t="s">
        <v>132</v>
      </c>
      <c r="C60" s="6" t="s">
        <v>74</v>
      </c>
      <c r="D60" s="10">
        <v>621.78633639999998</v>
      </c>
      <c r="E60" s="10">
        <v>3843.8814609999999</v>
      </c>
      <c r="F60" s="10">
        <v>2.6280730271732651</v>
      </c>
      <c r="G60" s="11">
        <v>1.7600000000000001E-5</v>
      </c>
      <c r="H60" s="6">
        <v>3.0242000000000002E-4</v>
      </c>
      <c r="I60" s="17" t="s">
        <v>201</v>
      </c>
    </row>
    <row r="61" spans="1:9" s="1" customFormat="1">
      <c r="A61" s="6" t="s">
        <v>128</v>
      </c>
      <c r="B61" s="6" t="s">
        <v>75</v>
      </c>
      <c r="C61" s="6" t="s">
        <v>153</v>
      </c>
      <c r="D61" s="10">
        <v>37682.59794</v>
      </c>
      <c r="E61" s="10">
        <v>11894.2585</v>
      </c>
      <c r="F61" s="10">
        <v>-1.6636330961580701</v>
      </c>
      <c r="G61" s="6">
        <v>5.9493000000000002E-3</v>
      </c>
      <c r="H61" s="6">
        <v>3.7876E-2</v>
      </c>
      <c r="I61" s="17" t="s">
        <v>76</v>
      </c>
    </row>
    <row r="62" spans="1:9" s="1" customFormat="1">
      <c r="A62" s="6"/>
      <c r="B62" s="6"/>
      <c r="C62" s="6"/>
      <c r="D62" s="10"/>
      <c r="E62" s="10"/>
      <c r="F62" s="10"/>
      <c r="G62" s="6"/>
      <c r="H62" s="6"/>
      <c r="I62" s="17"/>
    </row>
    <row r="63" spans="1:9" s="16" customFormat="1" ht="27.6">
      <c r="A63" s="3" t="s">
        <v>112</v>
      </c>
      <c r="B63" s="15" t="s">
        <v>156</v>
      </c>
      <c r="C63" s="15" t="s">
        <v>114</v>
      </c>
      <c r="D63" s="9" t="s">
        <v>157</v>
      </c>
      <c r="E63" s="9" t="s">
        <v>158</v>
      </c>
      <c r="F63" s="9" t="s">
        <v>154</v>
      </c>
      <c r="G63" s="15" t="s">
        <v>24</v>
      </c>
      <c r="H63" s="15" t="s">
        <v>25</v>
      </c>
      <c r="I63" s="18" t="s">
        <v>155</v>
      </c>
    </row>
    <row r="64" spans="1:9" s="1" customFormat="1">
      <c r="A64" s="12" t="s">
        <v>113</v>
      </c>
      <c r="B64" s="6" t="s">
        <v>115</v>
      </c>
      <c r="C64" s="6" t="s">
        <v>77</v>
      </c>
      <c r="D64" s="10">
        <v>10.984649129999999</v>
      </c>
      <c r="E64" s="10">
        <v>205.03771320000001</v>
      </c>
      <c r="F64" s="10">
        <v>4.2223286000897087</v>
      </c>
      <c r="G64" s="11">
        <v>6.6299999999999996E-9</v>
      </c>
      <c r="H64" s="11">
        <v>2.6300000000000001E-7</v>
      </c>
      <c r="I64" s="17" t="s">
        <v>202</v>
      </c>
    </row>
    <row r="65" spans="1:9" s="1" customFormat="1">
      <c r="A65" s="12" t="s">
        <v>113</v>
      </c>
      <c r="B65" s="6" t="s">
        <v>78</v>
      </c>
      <c r="C65" s="6" t="s">
        <v>79</v>
      </c>
      <c r="D65" s="10">
        <v>39.399039199999997</v>
      </c>
      <c r="E65" s="10">
        <v>1104.0167260000001</v>
      </c>
      <c r="F65" s="10">
        <v>4.8084577710788245</v>
      </c>
      <c r="G65" s="11">
        <v>8.11E-12</v>
      </c>
      <c r="H65" s="11">
        <v>5.8500000000000005E-10</v>
      </c>
      <c r="I65" s="17" t="s">
        <v>81</v>
      </c>
    </row>
    <row r="66" spans="1:9" s="1" customFormat="1">
      <c r="A66" s="12" t="s">
        <v>113</v>
      </c>
      <c r="B66" s="6" t="s">
        <v>80</v>
      </c>
      <c r="C66" s="6" t="s">
        <v>133</v>
      </c>
      <c r="D66" s="10">
        <v>41.131469449999997</v>
      </c>
      <c r="E66" s="10">
        <v>250.7190219</v>
      </c>
      <c r="F66" s="10">
        <v>2.607756937578289</v>
      </c>
      <c r="G66" s="6">
        <v>1.0064999999999999E-4</v>
      </c>
      <c r="H66" s="6">
        <v>1.3485000000000001E-3</v>
      </c>
      <c r="I66" s="17" t="s">
        <v>81</v>
      </c>
    </row>
    <row r="67" spans="1:9" s="1" customFormat="1">
      <c r="A67" s="12" t="s">
        <v>113</v>
      </c>
      <c r="B67" s="6" t="s">
        <v>134</v>
      </c>
      <c r="C67" s="6" t="s">
        <v>82</v>
      </c>
      <c r="D67" s="10">
        <v>568.78439900000001</v>
      </c>
      <c r="E67" s="10">
        <v>9309.1482980000001</v>
      </c>
      <c r="F67" s="10">
        <v>4.0326953810038546</v>
      </c>
      <c r="G67" s="11">
        <v>1.01E-9</v>
      </c>
      <c r="H67" s="11">
        <v>4.6999999999999997E-8</v>
      </c>
      <c r="I67" s="17" t="s">
        <v>203</v>
      </c>
    </row>
    <row r="68" spans="1:9" s="1" customFormat="1">
      <c r="A68" s="12" t="s">
        <v>113</v>
      </c>
      <c r="B68" s="6" t="s">
        <v>135</v>
      </c>
      <c r="C68" s="6" t="s">
        <v>83</v>
      </c>
      <c r="D68" s="10">
        <v>0.69396481899999996</v>
      </c>
      <c r="E68" s="10">
        <v>2806.2986529999998</v>
      </c>
      <c r="F68" s="10">
        <v>11.981518405437443</v>
      </c>
      <c r="G68" s="11">
        <v>1.6799999999999999E-18</v>
      </c>
      <c r="H68" s="11">
        <v>3.2699999999999999E-16</v>
      </c>
      <c r="I68" s="17" t="s">
        <v>204</v>
      </c>
    </row>
    <row r="69" spans="1:9" s="1" customFormat="1">
      <c r="A69" s="12" t="s">
        <v>113</v>
      </c>
      <c r="B69" s="6" t="s">
        <v>136</v>
      </c>
      <c r="C69" s="6" t="s">
        <v>84</v>
      </c>
      <c r="D69" s="10">
        <v>8.7264825960000003</v>
      </c>
      <c r="E69" s="10">
        <v>37.245524230000001</v>
      </c>
      <c r="F69" s="10">
        <v>2.0935949026567733</v>
      </c>
      <c r="G69" s="6">
        <v>1.7136E-3</v>
      </c>
      <c r="H69" s="6">
        <v>1.4289E-2</v>
      </c>
      <c r="I69" s="17" t="s">
        <v>205</v>
      </c>
    </row>
    <row r="70" spans="1:9" s="1" customFormat="1">
      <c r="A70" s="12" t="s">
        <v>113</v>
      </c>
      <c r="B70" s="6" t="s">
        <v>137</v>
      </c>
      <c r="C70" s="6" t="s">
        <v>153</v>
      </c>
      <c r="D70" s="10">
        <v>12.309075119999999</v>
      </c>
      <c r="E70" s="10">
        <v>870.22005620000004</v>
      </c>
      <c r="F70" s="10">
        <v>6.1435859977456806</v>
      </c>
      <c r="G70" s="11">
        <v>1.8899999999999999E-16</v>
      </c>
      <c r="H70" s="11">
        <v>2.7099999999999999E-14</v>
      </c>
      <c r="I70" s="17" t="s">
        <v>206</v>
      </c>
    </row>
    <row r="71" spans="1:9" s="1" customFormat="1">
      <c r="A71" s="12" t="s">
        <v>113</v>
      </c>
      <c r="B71" s="6" t="s">
        <v>85</v>
      </c>
      <c r="C71" s="6" t="s">
        <v>13</v>
      </c>
      <c r="D71" s="10">
        <v>921.89697420000005</v>
      </c>
      <c r="E71" s="10">
        <v>22374.291260000002</v>
      </c>
      <c r="F71" s="10">
        <v>4.6010926407719772</v>
      </c>
      <c r="G71" s="11">
        <v>9.7299999999999999E-12</v>
      </c>
      <c r="H71" s="11">
        <v>6.9399999999999998E-10</v>
      </c>
      <c r="I71" s="17" t="s">
        <v>207</v>
      </c>
    </row>
    <row r="72" spans="1:9" s="1" customFormat="1">
      <c r="A72" s="12" t="s">
        <v>113</v>
      </c>
      <c r="B72" s="6" t="s">
        <v>138</v>
      </c>
      <c r="C72" s="6" t="s">
        <v>153</v>
      </c>
      <c r="D72" s="10">
        <v>15.57555689</v>
      </c>
      <c r="E72" s="10">
        <v>1215.866338</v>
      </c>
      <c r="F72" s="10">
        <v>6.2865570832229212</v>
      </c>
      <c r="G72" s="11">
        <v>5.25E-11</v>
      </c>
      <c r="H72" s="11">
        <v>3.1500000000000001E-9</v>
      </c>
      <c r="I72" s="17" t="s">
        <v>208</v>
      </c>
    </row>
    <row r="73" spans="1:9" s="1" customFormat="1">
      <c r="A73" s="12" t="s">
        <v>113</v>
      </c>
      <c r="B73" s="6" t="s">
        <v>19</v>
      </c>
      <c r="C73" s="6" t="s">
        <v>153</v>
      </c>
      <c r="D73" s="10">
        <v>60.184806100000003</v>
      </c>
      <c r="E73" s="10">
        <v>441.31387760000001</v>
      </c>
      <c r="F73" s="10">
        <v>2.8743338913478849</v>
      </c>
      <c r="G73" s="6">
        <v>1.8357E-3</v>
      </c>
      <c r="H73" s="6">
        <v>1.5068E-2</v>
      </c>
      <c r="I73" s="17" t="s">
        <v>209</v>
      </c>
    </row>
    <row r="74" spans="1:9" s="1" customFormat="1">
      <c r="A74" s="12" t="s">
        <v>113</v>
      </c>
      <c r="B74" s="6" t="s">
        <v>86</v>
      </c>
      <c r="C74" s="6" t="s">
        <v>153</v>
      </c>
      <c r="D74" s="10">
        <v>289.73952439999999</v>
      </c>
      <c r="E74" s="10">
        <v>3928.453818</v>
      </c>
      <c r="F74" s="10">
        <v>3.7611331942060775</v>
      </c>
      <c r="G74" s="11">
        <v>3.8499999999999997E-9</v>
      </c>
      <c r="H74" s="11">
        <v>1.6E-7</v>
      </c>
      <c r="I74" s="17" t="s">
        <v>210</v>
      </c>
    </row>
    <row r="75" spans="1:9" s="1" customFormat="1">
      <c r="A75" s="12" t="s">
        <v>113</v>
      </c>
      <c r="B75" s="6" t="s">
        <v>15</v>
      </c>
      <c r="C75" s="6" t="s">
        <v>153</v>
      </c>
      <c r="D75" s="10">
        <v>1.717311206</v>
      </c>
      <c r="E75" s="10">
        <v>16.794950979999999</v>
      </c>
      <c r="F75" s="10">
        <v>3.2898041757107195</v>
      </c>
      <c r="G75" s="6">
        <v>1.0938E-3</v>
      </c>
      <c r="H75" s="6">
        <v>9.9597000000000002E-3</v>
      </c>
      <c r="I75" s="17" t="s">
        <v>211</v>
      </c>
    </row>
    <row r="76" spans="1:9" s="1" customFormat="1">
      <c r="A76" s="12" t="s">
        <v>113</v>
      </c>
      <c r="B76" s="6" t="s">
        <v>87</v>
      </c>
      <c r="C76" s="6" t="s">
        <v>153</v>
      </c>
      <c r="D76" s="10">
        <v>110.6810871</v>
      </c>
      <c r="E76" s="10">
        <v>26.842931719999999</v>
      </c>
      <c r="F76" s="10">
        <v>-2.043794566240468</v>
      </c>
      <c r="G76" s="6">
        <v>1.9705E-3</v>
      </c>
      <c r="H76" s="6">
        <v>1.5925000000000002E-2</v>
      </c>
      <c r="I76" s="17" t="s">
        <v>212</v>
      </c>
    </row>
    <row r="77" spans="1:9" s="1" customFormat="1">
      <c r="A77" s="12" t="s">
        <v>113</v>
      </c>
      <c r="B77" s="6" t="s">
        <v>88</v>
      </c>
      <c r="C77" s="6" t="s">
        <v>153</v>
      </c>
      <c r="D77" s="10">
        <v>27.46957849</v>
      </c>
      <c r="E77" s="10">
        <v>6.5056759780000002</v>
      </c>
      <c r="F77" s="10">
        <v>-2.0780638986444262</v>
      </c>
      <c r="G77" s="6">
        <v>5.8211000000000001E-3</v>
      </c>
      <c r="H77" s="6">
        <v>3.7296999999999997E-2</v>
      </c>
      <c r="I77" s="17" t="s">
        <v>213</v>
      </c>
    </row>
    <row r="78" spans="1:9" s="1" customFormat="1">
      <c r="A78" s="12" t="s">
        <v>113</v>
      </c>
      <c r="B78" s="6" t="s">
        <v>89</v>
      </c>
      <c r="C78" s="6" t="s">
        <v>153</v>
      </c>
      <c r="D78" s="10">
        <v>10.10839268</v>
      </c>
      <c r="E78" s="10">
        <v>0.26</v>
      </c>
      <c r="F78" s="10">
        <v>-5.2808981812749263</v>
      </c>
      <c r="G78" s="6">
        <v>1.2255999999999999E-4</v>
      </c>
      <c r="H78" s="6">
        <v>1.6098E-3</v>
      </c>
      <c r="I78" s="17" t="s">
        <v>214</v>
      </c>
    </row>
    <row r="79" spans="1:9" s="1" customFormat="1">
      <c r="A79" s="12" t="s">
        <v>113</v>
      </c>
      <c r="B79" s="6" t="s">
        <v>139</v>
      </c>
      <c r="C79" s="6" t="s">
        <v>153</v>
      </c>
      <c r="D79" s="10">
        <v>70.015343419999994</v>
      </c>
      <c r="E79" s="10">
        <v>4.6576172070000004</v>
      </c>
      <c r="F79" s="10">
        <v>-3.9100071346476537</v>
      </c>
      <c r="G79" s="11">
        <v>3.1699999999999999E-7</v>
      </c>
      <c r="H79" s="11">
        <v>8.32E-6</v>
      </c>
      <c r="I79" s="17" t="s">
        <v>215</v>
      </c>
    </row>
    <row r="80" spans="1:9" s="1" customFormat="1">
      <c r="A80" s="12" t="s">
        <v>113</v>
      </c>
      <c r="B80" s="6" t="s">
        <v>140</v>
      </c>
      <c r="C80" s="6" t="s">
        <v>153</v>
      </c>
      <c r="D80" s="10">
        <v>2.4535532010000001</v>
      </c>
      <c r="E80" s="10">
        <v>32.638629960000003</v>
      </c>
      <c r="F80" s="10">
        <v>3.733636040804138</v>
      </c>
      <c r="G80" s="11">
        <v>1.6699999999999999E-5</v>
      </c>
      <c r="H80" s="6">
        <v>2.9063E-4</v>
      </c>
      <c r="I80" s="17" t="s">
        <v>216</v>
      </c>
    </row>
    <row r="81" spans="1:9" s="1" customFormat="1">
      <c r="A81" s="12" t="s">
        <v>113</v>
      </c>
      <c r="B81" s="6" t="s">
        <v>12</v>
      </c>
      <c r="C81" s="6" t="s">
        <v>153</v>
      </c>
      <c r="D81" s="10">
        <v>819.32101709999995</v>
      </c>
      <c r="E81" s="10">
        <v>12.34602164</v>
      </c>
      <c r="F81" s="10">
        <v>-6.052310692764312</v>
      </c>
      <c r="G81" s="6">
        <v>1.9301E-4</v>
      </c>
      <c r="H81" s="6">
        <v>2.3389999999999999E-3</v>
      </c>
      <c r="I81" s="17" t="s">
        <v>217</v>
      </c>
    </row>
    <row r="82" spans="1:9" s="1" customFormat="1">
      <c r="A82" s="12" t="s">
        <v>113</v>
      </c>
      <c r="B82" s="6" t="s">
        <v>14</v>
      </c>
      <c r="C82" s="6" t="s">
        <v>153</v>
      </c>
      <c r="D82" s="10">
        <v>465.8744615</v>
      </c>
      <c r="E82" s="10">
        <v>9.4945189049999996</v>
      </c>
      <c r="F82" s="10">
        <v>-5.6167025364369634</v>
      </c>
      <c r="G82" s="11">
        <v>1.49E-5</v>
      </c>
      <c r="H82" s="6">
        <v>2.6347000000000002E-4</v>
      </c>
      <c r="I82" s="17" t="s">
        <v>218</v>
      </c>
    </row>
    <row r="83" spans="1:9" s="1" customFormat="1">
      <c r="A83" s="12" t="s">
        <v>113</v>
      </c>
      <c r="B83" s="6" t="s">
        <v>16</v>
      </c>
      <c r="C83" s="6" t="s">
        <v>153</v>
      </c>
      <c r="D83" s="10">
        <v>111.3730541</v>
      </c>
      <c r="E83" s="10">
        <v>33.14619029</v>
      </c>
      <c r="F83" s="10">
        <v>-1.7484852587949025</v>
      </c>
      <c r="G83" s="6">
        <v>6.2852999999999997E-3</v>
      </c>
      <c r="H83" s="6">
        <v>3.9514000000000001E-2</v>
      </c>
      <c r="I83" s="17" t="s">
        <v>219</v>
      </c>
    </row>
    <row r="84" spans="1:9" s="1" customFormat="1">
      <c r="A84" s="12" t="s">
        <v>113</v>
      </c>
      <c r="B84" s="6" t="s">
        <v>17</v>
      </c>
      <c r="C84" s="6" t="s">
        <v>153</v>
      </c>
      <c r="D84" s="10">
        <v>411.49917019999998</v>
      </c>
      <c r="E84" s="10">
        <v>56.580395170000003</v>
      </c>
      <c r="F84" s="10">
        <v>-2.8625153634300857</v>
      </c>
      <c r="G84" s="11">
        <v>1.34E-5</v>
      </c>
      <c r="H84" s="6">
        <v>2.3886999999999999E-4</v>
      </c>
      <c r="I84" s="17" t="s">
        <v>218</v>
      </c>
    </row>
    <row r="85" spans="1:9" s="1" customFormat="1">
      <c r="A85" s="12" t="s">
        <v>113</v>
      </c>
      <c r="B85" s="6" t="s">
        <v>18</v>
      </c>
      <c r="C85" s="6" t="s">
        <v>153</v>
      </c>
      <c r="D85" s="10">
        <v>156.37055950000001</v>
      </c>
      <c r="E85" s="10">
        <v>39.061476509999999</v>
      </c>
      <c r="F85" s="10">
        <v>-2.0011505276140342</v>
      </c>
      <c r="G85" s="6">
        <v>2.8140000000000001E-3</v>
      </c>
      <c r="H85" s="6">
        <v>2.1281000000000001E-2</v>
      </c>
      <c r="I85" s="17" t="s">
        <v>220</v>
      </c>
    </row>
    <row r="86" spans="1:9" s="1" customFormat="1">
      <c r="A86" s="12" t="s">
        <v>113</v>
      </c>
      <c r="B86" s="6" t="s">
        <v>20</v>
      </c>
      <c r="C86" s="6" t="s">
        <v>153</v>
      </c>
      <c r="D86" s="10">
        <v>79.216977929999999</v>
      </c>
      <c r="E86" s="10">
        <v>297.115342</v>
      </c>
      <c r="F86" s="10">
        <v>1.9071415331967769</v>
      </c>
      <c r="G86" s="6">
        <v>1.3671E-3</v>
      </c>
      <c r="H86" s="6">
        <v>1.1979999999999999E-2</v>
      </c>
      <c r="I86" s="17" t="s">
        <v>165</v>
      </c>
    </row>
    <row r="87" spans="1:9">
      <c r="A87" s="6"/>
    </row>
    <row r="88" spans="1:9" s="16" customFormat="1" ht="27.6">
      <c r="A88" s="3" t="s">
        <v>112</v>
      </c>
      <c r="B88" s="15" t="s">
        <v>156</v>
      </c>
      <c r="C88" s="15" t="s">
        <v>114</v>
      </c>
      <c r="D88" s="9" t="s">
        <v>157</v>
      </c>
      <c r="E88" s="9" t="s">
        <v>158</v>
      </c>
      <c r="F88" s="9" t="s">
        <v>154</v>
      </c>
      <c r="G88" s="15" t="s">
        <v>24</v>
      </c>
      <c r="H88" s="15" t="s">
        <v>25</v>
      </c>
      <c r="I88" s="18" t="s">
        <v>155</v>
      </c>
    </row>
    <row r="89" spans="1:9" s="1" customFormat="1">
      <c r="A89" s="12" t="s">
        <v>90</v>
      </c>
      <c r="B89" s="6" t="s">
        <v>91</v>
      </c>
      <c r="C89" s="6" t="s">
        <v>92</v>
      </c>
      <c r="D89" s="10">
        <v>707.41990350000003</v>
      </c>
      <c r="E89" s="10">
        <v>113.77999869999999</v>
      </c>
      <c r="F89" s="10">
        <v>-2.6363198406646395</v>
      </c>
      <c r="G89" s="11">
        <v>1.8600000000000001E-5</v>
      </c>
      <c r="H89" s="6">
        <v>3.1378999999999999E-4</v>
      </c>
      <c r="I89" s="17" t="s">
        <v>221</v>
      </c>
    </row>
    <row r="90" spans="1:9" s="1" customFormat="1">
      <c r="A90" s="12" t="s">
        <v>90</v>
      </c>
      <c r="B90" s="6" t="s">
        <v>141</v>
      </c>
      <c r="C90" s="6" t="s">
        <v>93</v>
      </c>
      <c r="D90" s="10">
        <v>309.01077529999998</v>
      </c>
      <c r="E90" s="10">
        <v>78.568672960000001</v>
      </c>
      <c r="F90" s="10">
        <v>-1.9756310478916372</v>
      </c>
      <c r="G90" s="6">
        <v>1.0425E-3</v>
      </c>
      <c r="H90" s="6">
        <v>9.5811999999999998E-3</v>
      </c>
      <c r="I90" s="17" t="s">
        <v>165</v>
      </c>
    </row>
    <row r="91" spans="1:9" s="1" customFormat="1">
      <c r="A91" s="12" t="s">
        <v>90</v>
      </c>
      <c r="B91" s="6" t="s">
        <v>142</v>
      </c>
      <c r="C91" s="6" t="s">
        <v>94</v>
      </c>
      <c r="D91" s="10">
        <v>600.96725279999998</v>
      </c>
      <c r="E91" s="10">
        <v>159.5817006</v>
      </c>
      <c r="F91" s="10">
        <v>-1.912991153738359</v>
      </c>
      <c r="G91" s="6">
        <v>2.3939E-3</v>
      </c>
      <c r="H91" s="6">
        <v>1.8563E-2</v>
      </c>
      <c r="I91" s="17" t="s">
        <v>222</v>
      </c>
    </row>
    <row r="92" spans="1:9" s="1" customFormat="1">
      <c r="A92" s="12" t="s">
        <v>90</v>
      </c>
      <c r="B92" s="6" t="s">
        <v>143</v>
      </c>
      <c r="C92" s="6" t="s">
        <v>95</v>
      </c>
      <c r="D92" s="10">
        <v>322.27519649999999</v>
      </c>
      <c r="E92" s="10">
        <v>87.971193920000005</v>
      </c>
      <c r="F92" s="10">
        <v>-1.8731900603502689</v>
      </c>
      <c r="G92" s="6">
        <v>1.7286000000000001E-3</v>
      </c>
      <c r="H92" s="6">
        <v>1.4375000000000001E-2</v>
      </c>
      <c r="I92" s="17" t="s">
        <v>221</v>
      </c>
    </row>
    <row r="93" spans="1:9" s="1" customFormat="1">
      <c r="A93" s="12" t="s">
        <v>90</v>
      </c>
      <c r="B93" s="6" t="s">
        <v>144</v>
      </c>
      <c r="C93" s="6" t="s">
        <v>153</v>
      </c>
      <c r="D93" s="10">
        <v>173.38209610000001</v>
      </c>
      <c r="E93" s="10">
        <v>50.583143739999997</v>
      </c>
      <c r="F93" s="10">
        <v>-1.777226321364956</v>
      </c>
      <c r="G93" s="6">
        <v>3.4784999999999998E-3</v>
      </c>
      <c r="H93" s="6">
        <v>2.5177000000000001E-2</v>
      </c>
      <c r="I93" s="17" t="s">
        <v>223</v>
      </c>
    </row>
    <row r="94" spans="1:9" s="1" customFormat="1">
      <c r="A94" s="12" t="s">
        <v>90</v>
      </c>
      <c r="B94" s="6" t="s">
        <v>96</v>
      </c>
      <c r="C94" s="6" t="s">
        <v>153</v>
      </c>
      <c r="D94" s="10">
        <v>408.21035999999998</v>
      </c>
      <c r="E94" s="10">
        <v>119.1617529</v>
      </c>
      <c r="F94" s="10">
        <v>-1.7763915458252773</v>
      </c>
      <c r="G94" s="6">
        <v>2.3463999999999998E-3</v>
      </c>
      <c r="H94" s="6">
        <v>1.8277000000000002E-2</v>
      </c>
      <c r="I94" s="17" t="s">
        <v>224</v>
      </c>
    </row>
    <row r="95" spans="1:9" s="1" customFormat="1">
      <c r="A95" s="12" t="s">
        <v>90</v>
      </c>
      <c r="B95" s="6" t="s">
        <v>145</v>
      </c>
      <c r="C95" s="6" t="s">
        <v>22</v>
      </c>
      <c r="D95" s="10">
        <v>862.69376439999996</v>
      </c>
      <c r="E95" s="10">
        <v>203.86367849999999</v>
      </c>
      <c r="F95" s="10">
        <v>-2.0812437685491347</v>
      </c>
      <c r="G95" s="6">
        <v>4.3375E-4</v>
      </c>
      <c r="H95" s="6">
        <v>4.6740000000000002E-3</v>
      </c>
      <c r="I95" s="17" t="s">
        <v>224</v>
      </c>
    </row>
    <row r="96" spans="1:9" s="1" customFormat="1">
      <c r="A96" s="12" t="s">
        <v>90</v>
      </c>
      <c r="B96" s="6" t="s">
        <v>146</v>
      </c>
      <c r="C96" s="6" t="s">
        <v>23</v>
      </c>
      <c r="D96" s="10">
        <v>903.00086439999995</v>
      </c>
      <c r="E96" s="10">
        <v>280.58727570000002</v>
      </c>
      <c r="F96" s="10">
        <v>-1.6862777827974242</v>
      </c>
      <c r="G96" s="6">
        <v>4.0543000000000003E-3</v>
      </c>
      <c r="H96" s="6">
        <v>2.8357E-2</v>
      </c>
      <c r="I96" s="17" t="s">
        <v>225</v>
      </c>
    </row>
    <row r="97" spans="1:9" s="1" customFormat="1" ht="13.8" customHeight="1">
      <c r="A97" s="12" t="s">
        <v>90</v>
      </c>
      <c r="B97" s="6" t="s">
        <v>97</v>
      </c>
      <c r="C97" s="6" t="s">
        <v>21</v>
      </c>
      <c r="D97" s="10">
        <v>654.2020192</v>
      </c>
      <c r="E97" s="10">
        <v>218.1021269</v>
      </c>
      <c r="F97" s="10">
        <v>-1.5847323733198491</v>
      </c>
      <c r="G97" s="6">
        <v>7.4281E-3</v>
      </c>
      <c r="H97" s="6">
        <v>4.4893000000000002E-2</v>
      </c>
      <c r="I97" s="17" t="s">
        <v>165</v>
      </c>
    </row>
    <row r="98" spans="1:9" s="1" customFormat="1">
      <c r="A98" s="12" t="s">
        <v>90</v>
      </c>
      <c r="B98" s="6" t="s">
        <v>98</v>
      </c>
      <c r="C98" s="6" t="s">
        <v>99</v>
      </c>
      <c r="D98" s="10">
        <v>440.57026919999998</v>
      </c>
      <c r="E98" s="10">
        <v>112.2742057</v>
      </c>
      <c r="F98" s="10">
        <v>-1.9723456260002152</v>
      </c>
      <c r="G98" s="6">
        <v>2.3646000000000001E-3</v>
      </c>
      <c r="H98" s="6">
        <v>1.8407E-2</v>
      </c>
      <c r="I98" s="17" t="s">
        <v>226</v>
      </c>
    </row>
    <row r="99" spans="1:9" s="1" customFormat="1" ht="13.8" customHeight="1">
      <c r="A99" s="12" t="s">
        <v>90</v>
      </c>
      <c r="B99" s="6" t="s">
        <v>147</v>
      </c>
      <c r="C99" s="6" t="s">
        <v>100</v>
      </c>
      <c r="D99" s="10">
        <v>1584.517681</v>
      </c>
      <c r="E99" s="10">
        <v>286.37675410000003</v>
      </c>
      <c r="F99" s="10">
        <v>-2.4680574628774807</v>
      </c>
      <c r="G99" s="11">
        <v>5.4700000000000001E-5</v>
      </c>
      <c r="H99" s="6">
        <v>8.0767999999999996E-4</v>
      </c>
      <c r="I99" s="17" t="s">
        <v>227</v>
      </c>
    </row>
    <row r="100" spans="1:9" s="1" customFormat="1">
      <c r="A100" s="12" t="s">
        <v>90</v>
      </c>
      <c r="B100" s="6" t="s">
        <v>148</v>
      </c>
      <c r="C100" s="6" t="s">
        <v>101</v>
      </c>
      <c r="D100" s="10">
        <v>487.00230349999998</v>
      </c>
      <c r="E100" s="10">
        <v>114.0492728</v>
      </c>
      <c r="F100" s="10">
        <v>-2.0942713484298299</v>
      </c>
      <c r="G100" s="6">
        <v>3.5385E-3</v>
      </c>
      <c r="H100" s="6">
        <v>2.5536E-2</v>
      </c>
      <c r="I100" s="17" t="s">
        <v>165</v>
      </c>
    </row>
    <row r="101" spans="1:9">
      <c r="A101" s="6"/>
    </row>
    <row r="102" spans="1:9" s="16" customFormat="1" ht="27.6">
      <c r="A102" s="3" t="s">
        <v>112</v>
      </c>
      <c r="B102" s="15" t="s">
        <v>156</v>
      </c>
      <c r="C102" s="15" t="s">
        <v>114</v>
      </c>
      <c r="D102" s="9" t="s">
        <v>157</v>
      </c>
      <c r="E102" s="9" t="s">
        <v>158</v>
      </c>
      <c r="F102" s="9" t="s">
        <v>154</v>
      </c>
      <c r="G102" s="15" t="s">
        <v>24</v>
      </c>
      <c r="H102" s="15" t="s">
        <v>25</v>
      </c>
      <c r="I102" s="18" t="s">
        <v>155</v>
      </c>
    </row>
    <row r="103" spans="1:9" s="1" customFormat="1">
      <c r="A103" s="6" t="s">
        <v>149</v>
      </c>
      <c r="B103" s="6" t="s">
        <v>150</v>
      </c>
      <c r="C103" s="6" t="s">
        <v>153</v>
      </c>
      <c r="D103" s="10">
        <v>3350.6865539999999</v>
      </c>
      <c r="E103" s="10">
        <v>522.24187329999995</v>
      </c>
      <c r="F103" s="10">
        <v>-2.6816666908102684</v>
      </c>
      <c r="G103" s="6">
        <v>1.3002000000000001E-3</v>
      </c>
      <c r="H103" s="6">
        <v>1.1481999999999999E-2</v>
      </c>
      <c r="I103" s="17" t="s">
        <v>165</v>
      </c>
    </row>
    <row r="104" spans="1:9" s="1" customFormat="1">
      <c r="A104" s="6" t="s">
        <v>149</v>
      </c>
      <c r="B104" s="6" t="s">
        <v>102</v>
      </c>
      <c r="C104" s="6" t="s">
        <v>153</v>
      </c>
      <c r="D104" s="10">
        <v>1253.200225</v>
      </c>
      <c r="E104" s="10">
        <v>5165.7907800000003</v>
      </c>
      <c r="F104" s="10">
        <v>2.0433722801177785</v>
      </c>
      <c r="G104" s="6">
        <v>5.3262999999999997E-4</v>
      </c>
      <c r="H104" s="6">
        <v>5.5128E-3</v>
      </c>
      <c r="I104" s="17" t="s">
        <v>165</v>
      </c>
    </row>
    <row r="105" spans="1:9" s="1" customFormat="1">
      <c r="A105" s="6" t="s">
        <v>149</v>
      </c>
      <c r="B105" s="6" t="s">
        <v>103</v>
      </c>
      <c r="C105" s="6" t="s">
        <v>153</v>
      </c>
      <c r="D105" s="10">
        <v>1022.899362</v>
      </c>
      <c r="E105" s="10">
        <v>7582.1085499999999</v>
      </c>
      <c r="F105" s="10">
        <v>2.8899348986930322</v>
      </c>
      <c r="G105" s="11">
        <v>8.3499999999999997E-6</v>
      </c>
      <c r="H105" s="6">
        <v>1.5914999999999999E-4</v>
      </c>
      <c r="I105" s="17" t="s">
        <v>228</v>
      </c>
    </row>
    <row r="106" spans="1:9" s="1" customFormat="1">
      <c r="A106" s="6" t="s">
        <v>149</v>
      </c>
      <c r="B106" s="6" t="s">
        <v>85</v>
      </c>
      <c r="C106" s="6" t="s">
        <v>104</v>
      </c>
      <c r="D106" s="10">
        <v>921.89697420000005</v>
      </c>
      <c r="E106" s="10">
        <v>22374.291260000002</v>
      </c>
      <c r="F106" s="10">
        <v>4.6010926407719772</v>
      </c>
      <c r="G106" s="11">
        <v>9.7299999999999999E-12</v>
      </c>
      <c r="H106" s="11">
        <v>6.9399999999999998E-10</v>
      </c>
      <c r="I106" s="17" t="s">
        <v>229</v>
      </c>
    </row>
    <row r="107" spans="1:9" s="1" customFormat="1">
      <c r="A107" s="6" t="s">
        <v>149</v>
      </c>
      <c r="B107" s="6" t="s">
        <v>105</v>
      </c>
      <c r="C107" s="6" t="s">
        <v>106</v>
      </c>
      <c r="D107" s="10">
        <v>487.31898760000001</v>
      </c>
      <c r="E107" s="10">
        <v>36270.158409999996</v>
      </c>
      <c r="F107" s="10">
        <v>6.217772800154993</v>
      </c>
      <c r="G107" s="11">
        <v>4.9599999999999998E-14</v>
      </c>
      <c r="H107" s="11">
        <v>5.1999999999999997E-12</v>
      </c>
      <c r="I107" s="17" t="s">
        <v>230</v>
      </c>
    </row>
    <row r="108" spans="1:9" s="1" customFormat="1">
      <c r="A108" s="6" t="s">
        <v>149</v>
      </c>
      <c r="B108" s="6" t="s">
        <v>107</v>
      </c>
      <c r="C108" s="6" t="s">
        <v>108</v>
      </c>
      <c r="D108" s="10">
        <v>3590.5040439999998</v>
      </c>
      <c r="E108" s="10">
        <v>12432.24833</v>
      </c>
      <c r="F108" s="10">
        <v>1.791828933955538</v>
      </c>
      <c r="G108" s="6">
        <v>1.3415E-3</v>
      </c>
      <c r="H108" s="6">
        <v>1.1781E-2</v>
      </c>
      <c r="I108" s="17" t="s">
        <v>231</v>
      </c>
    </row>
    <row r="109" spans="1:9" s="1" customFormat="1">
      <c r="A109" s="6" t="s">
        <v>149</v>
      </c>
      <c r="B109" s="6" t="s">
        <v>151</v>
      </c>
      <c r="C109" s="6" t="s">
        <v>109</v>
      </c>
      <c r="D109" s="10">
        <v>267.44376569999997</v>
      </c>
      <c r="E109" s="10">
        <v>2760.548096</v>
      </c>
      <c r="F109" s="10">
        <v>3.3676472579216279</v>
      </c>
      <c r="G109" s="6">
        <v>7.3597999999999997E-3</v>
      </c>
      <c r="H109" s="6">
        <v>4.4639999999999999E-2</v>
      </c>
      <c r="I109" s="17" t="s">
        <v>232</v>
      </c>
    </row>
    <row r="110" spans="1:9" s="1" customFormat="1">
      <c r="A110" s="6" t="s">
        <v>149</v>
      </c>
      <c r="B110" s="6" t="s">
        <v>152</v>
      </c>
      <c r="C110" s="6" t="s">
        <v>110</v>
      </c>
      <c r="D110" s="10">
        <v>350.5211496</v>
      </c>
      <c r="E110" s="10">
        <v>2892.5015400000002</v>
      </c>
      <c r="F110" s="10">
        <v>3.0447443267289978</v>
      </c>
      <c r="G110" s="6">
        <v>7.5453E-4</v>
      </c>
      <c r="H110" s="6">
        <v>7.4149000000000003E-3</v>
      </c>
      <c r="I110" s="17" t="s">
        <v>233</v>
      </c>
    </row>
  </sheetData>
  <mergeCells count="1">
    <mergeCell ref="A1:I1"/>
  </mergeCells>
  <phoneticPr fontId="1" type="noConversion"/>
  <conditionalFormatting sqref="B44">
    <cfRule type="duplicateValues" dxfId="10" priority="7"/>
  </conditionalFormatting>
  <conditionalFormatting sqref="B106">
    <cfRule type="duplicateValues" dxfId="9" priority="6"/>
  </conditionalFormatting>
  <conditionalFormatting sqref="B104">
    <cfRule type="duplicateValues" dxfId="8" priority="9"/>
  </conditionalFormatting>
  <conditionalFormatting sqref="B105">
    <cfRule type="duplicateValues" dxfId="7" priority="5"/>
  </conditionalFormatting>
  <conditionalFormatting sqref="B107">
    <cfRule type="duplicateValues" dxfId="6" priority="3"/>
  </conditionalFormatting>
  <conditionalFormatting sqref="B110">
    <cfRule type="duplicateValues" dxfId="5" priority="2"/>
  </conditionalFormatting>
  <conditionalFormatting sqref="B109">
    <cfRule type="duplicateValues" dxfId="4" priority="1"/>
  </conditionalFormatting>
  <conditionalFormatting sqref="B108">
    <cfRule type="duplicateValues" dxfId="3" priority="4"/>
  </conditionalFormatting>
  <conditionalFormatting sqref="B103:B105">
    <cfRule type="duplicateValues" dxfId="2" priority="10"/>
  </conditionalFormatting>
  <conditionalFormatting sqref="B43">
    <cfRule type="duplicateValues" dxfId="1" priority="13"/>
  </conditionalFormatting>
  <conditionalFormatting sqref="B61:B62">
    <cfRule type="duplicateValues" dxfId="0" priority="15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a shi</dc:creator>
  <cp:lastModifiedBy>Dell</cp:lastModifiedBy>
  <dcterms:created xsi:type="dcterms:W3CDTF">2018-12-04T12:23:57Z</dcterms:created>
  <dcterms:modified xsi:type="dcterms:W3CDTF">2018-12-25T01:45:23Z</dcterms:modified>
</cp:coreProperties>
</file>